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228"/>
  <workbookPr/>
  <mc:AlternateContent xmlns:mc="http://schemas.openxmlformats.org/markup-compatibility/2006">
    <mc:Choice Requires="x15">
      <x15ac:absPath xmlns:x15ac="http://schemas.microsoft.com/office/spreadsheetml/2010/11/ac" url="E:\# 要发表的文章\7 Paternity test and individual identification\PeerJ\Submittion-fourth\"/>
    </mc:Choice>
  </mc:AlternateContent>
  <xr:revisionPtr revIDLastSave="0" documentId="10_ncr:8100000_{2C59894A-1106-4918-AB95-BACD5552AF77}" xr6:coauthVersionLast="34" xr6:coauthVersionMax="34" xr10:uidLastSave="{00000000-0000-0000-0000-000000000000}"/>
  <bookViews>
    <workbookView xWindow="0" yWindow="0" windowWidth="20730" windowHeight="11490" xr2:uid="{00000000-000D-0000-FFFF-FFFF00000000}"/>
  </bookViews>
  <sheets>
    <sheet name="基于牦牛STR文献的引物汇总表" sheetId="1" r:id="rId1"/>
  </sheets>
  <definedNames>
    <definedName name="_xlnm._FilterDatabase" localSheetId="0" hidden="1">基于牦牛STR文献的引物汇总表!$A$2:$J$144</definedName>
  </definedNames>
  <calcPr calcId="162913"/>
</workbook>
</file>

<file path=xl/calcChain.xml><?xml version="1.0" encoding="utf-8"?>
<calcChain xmlns="http://schemas.openxmlformats.org/spreadsheetml/2006/main">
  <c r="J127" i="1" l="1"/>
  <c r="J125" i="1"/>
  <c r="J123" i="1"/>
  <c r="J121" i="1"/>
  <c r="J119" i="1"/>
  <c r="J117" i="1"/>
  <c r="J113" i="1"/>
  <c r="J111" i="1"/>
  <c r="J109" i="1"/>
  <c r="J107" i="1"/>
  <c r="J105" i="1"/>
  <c r="J103" i="1"/>
  <c r="J101" i="1"/>
  <c r="J99" i="1"/>
  <c r="J97" i="1"/>
  <c r="J95" i="1"/>
  <c r="J93" i="1"/>
  <c r="J91" i="1"/>
  <c r="J89" i="1"/>
  <c r="J87" i="1"/>
  <c r="J85" i="1"/>
  <c r="J83" i="1"/>
  <c r="J81" i="1"/>
  <c r="J79" i="1"/>
  <c r="J77" i="1"/>
  <c r="J75" i="1"/>
  <c r="J73" i="1"/>
  <c r="J71" i="1"/>
  <c r="J69" i="1"/>
  <c r="J67" i="1"/>
  <c r="J65" i="1"/>
  <c r="J63" i="1"/>
  <c r="J61" i="1"/>
  <c r="J59" i="1"/>
  <c r="J55" i="1"/>
  <c r="J53" i="1"/>
  <c r="J51" i="1"/>
  <c r="J49" i="1"/>
  <c r="J47" i="1"/>
  <c r="J45" i="1"/>
  <c r="J43" i="1"/>
  <c r="J41" i="1"/>
  <c r="J39" i="1"/>
  <c r="J37" i="1"/>
  <c r="J35" i="1"/>
  <c r="J33" i="1"/>
  <c r="J31" i="1"/>
  <c r="J29" i="1"/>
  <c r="J27" i="1"/>
  <c r="J25" i="1"/>
  <c r="J23" i="1"/>
  <c r="J21" i="1"/>
  <c r="J19" i="1"/>
  <c r="J17" i="1"/>
  <c r="J15" i="1"/>
  <c r="J13" i="1"/>
  <c r="J11" i="1"/>
  <c r="J9" i="1"/>
  <c r="J7" i="1"/>
  <c r="J5" i="1"/>
  <c r="J3" i="1"/>
</calcChain>
</file>

<file path=xl/sharedStrings.xml><?xml version="1.0" encoding="utf-8"?>
<sst xmlns="http://schemas.openxmlformats.org/spreadsheetml/2006/main" count="733" uniqueCount="598">
  <si>
    <t>BM1824</t>
  </si>
  <si>
    <t>GAGCAAGGTGTTTTTCCAATC</t>
  </si>
  <si>
    <t>CATTCTCCAACTGCTTCCTTG</t>
  </si>
  <si>
    <t>TGLA57</t>
  </si>
  <si>
    <t>TCTCTATATTCCTTACTACCCATCC</t>
  </si>
  <si>
    <t>GCTTCCAAAACTTTACAATATGTAT</t>
  </si>
  <si>
    <t>GT11</t>
  </si>
  <si>
    <t>GCTCACTTCTCAAACCACCTC</t>
  </si>
  <si>
    <t>GCTTTTTAATCCTCAGCTTGCTG</t>
  </si>
  <si>
    <t>BM2113</t>
  </si>
  <si>
    <t>GCTGCCTTCTACCAAATACCC</t>
  </si>
  <si>
    <t>TG16</t>
  </si>
  <si>
    <t>CTTCCTGAGAGAAGCAACACC</t>
  </si>
  <si>
    <t>GAGAAAAGCCAAGAGCCAGAC</t>
  </si>
  <si>
    <t>GTAGACAAGGAAGCCGCTGAGG</t>
  </si>
  <si>
    <t>GTAGACAAGGAAGCCGCTGAG</t>
  </si>
  <si>
    <t>GAGAAAAGCCAAGAGCCAGACC</t>
  </si>
  <si>
    <t>ILSTS030</t>
  </si>
  <si>
    <t>CTGCAGTTCTGCATATGTGGAT</t>
  </si>
  <si>
    <t>CTGCAGTTCTGCATATGTGG</t>
  </si>
  <si>
    <t>GT10</t>
  </si>
  <si>
    <t>CTTAGACAACAGGGGTTTGGAC</t>
  </si>
  <si>
    <t>CTTAGACAACAGGGGTTTGG</t>
  </si>
  <si>
    <t>INRA023</t>
  </si>
  <si>
    <t>ATTTCCCTTCTGACTGGTACTTC</t>
  </si>
  <si>
    <t>GAGTAGAGCTACAAGATAAACTTC</t>
  </si>
  <si>
    <t>TG12</t>
  </si>
  <si>
    <t>GTGTCCCTCCTCTAATCCCTAA</t>
  </si>
  <si>
    <t>TAACTACAGGGTGTTAGATGAACTC</t>
  </si>
  <si>
    <t>MGTG4B</t>
  </si>
  <si>
    <t>CCAACGCATAGACTGAAGGG</t>
  </si>
  <si>
    <t>GAGCAGCTTCTTTCTTTCTCATCTT</t>
  </si>
  <si>
    <t>AC6</t>
  </si>
  <si>
    <t>CTTCTGCTCTCCAGTCTCAACA</t>
  </si>
  <si>
    <t>GCTCTTGGAAGCTTATTGTATAAAG</t>
  </si>
  <si>
    <t>ILSTS006</t>
  </si>
  <si>
    <t>CTTCACTCTGTATGGCAATCTCTA</t>
  </si>
  <si>
    <t>TGTCTGTATTTCTGCTGTGG</t>
  </si>
  <si>
    <t>ACACGGAAGCAATCTAAACG</t>
  </si>
  <si>
    <t>ACACGGAAGCGATCTAAACG</t>
  </si>
  <si>
    <t>ETH225</t>
  </si>
  <si>
    <t>GATCACCTTGCCACTATTTCCT</t>
  </si>
  <si>
    <t>ACATGACAGCCAGCTGCTACT</t>
  </si>
  <si>
    <t>ILSTS013</t>
  </si>
  <si>
    <t>ACACAAAATCAGATCAGTGGTAGT</t>
  </si>
  <si>
    <t>CTTGATCCTTATAGAACTGG</t>
  </si>
  <si>
    <t>CTTGATCCTTATAGAACTGGTTGA</t>
  </si>
  <si>
    <t>ACACAAAATCAGATCAGTGG</t>
  </si>
  <si>
    <t>MM12</t>
  </si>
  <si>
    <t>ATCGACTCTGGGGATGATGT</t>
  </si>
  <si>
    <t>CAAGACAGGTGTTTCAATCT</t>
  </si>
  <si>
    <t>GT16</t>
  </si>
  <si>
    <t>CAAGACAGGTGTTTCAATCTTACA</t>
  </si>
  <si>
    <t>CSRM60</t>
  </si>
  <si>
    <t>GACCAGATCGTGAAAGGCATAG</t>
  </si>
  <si>
    <t>AAGATGTGATCCAAGAGAGAGGCA</t>
  </si>
  <si>
    <t>CAGATGGACCTCGTCACAGAA</t>
  </si>
  <si>
    <t>AGGACCAGATCGTGAAAGGCATAG</t>
  </si>
  <si>
    <t>ILSTS005</t>
  </si>
  <si>
    <t>CCTATAAAGATGAAAGATGTTGGAG</t>
  </si>
  <si>
    <t>GGAAGCAATGAAATCTATAGCC</t>
  </si>
  <si>
    <t>TG17</t>
  </si>
  <si>
    <t>TGTGTCTCTCATTTATTTTGGACAT</t>
  </si>
  <si>
    <t>TGTTCTGTGAGTTTGTAAGC</t>
  </si>
  <si>
    <t>ILSTS028</t>
  </si>
  <si>
    <t>AGAAGAGTGTACCTCCTCCCAC</t>
  </si>
  <si>
    <t>TCCAGATTTTGTACCAGACC</t>
  </si>
  <si>
    <t>GT15</t>
  </si>
  <si>
    <t>TCCAGATTTTGTACCAGACCAT</t>
  </si>
  <si>
    <t>GTCATGTCATACCTTTGAGC</t>
  </si>
  <si>
    <t>INRA037</t>
  </si>
  <si>
    <t>GCTACAATCCAGACTGAGCACG</t>
  </si>
  <si>
    <t>GATCCTGCTTATATTTAACCAC</t>
  </si>
  <si>
    <t>CA17</t>
  </si>
  <si>
    <t>GACACGGCTTAGCGACTGAA</t>
  </si>
  <si>
    <t>AAAATTCCATGGAGAGAGAAAC</t>
  </si>
  <si>
    <t>INRA005</t>
  </si>
  <si>
    <t>CTTCAGGCATACCCTACACCA</t>
  </si>
  <si>
    <t>CCTTTCAAAAACACGGAAATTCGGGGG</t>
  </si>
  <si>
    <t>CA10</t>
  </si>
  <si>
    <t>GGGGAATCTGTGGAGGAGTT</t>
  </si>
  <si>
    <t>CTTCAGGCATACCCTACACCACATG</t>
  </si>
  <si>
    <t>ILSTS008</t>
  </si>
  <si>
    <t>GAATCATGGATTTTCTGGGG</t>
  </si>
  <si>
    <t>AC13</t>
  </si>
  <si>
    <t>TAGCAGTGAGTGAGGTTGGC</t>
  </si>
  <si>
    <t>HEL1</t>
  </si>
  <si>
    <t>CAATGGAGAGAGTAACACTAAAATG</t>
  </si>
  <si>
    <t>CAACAGCTATTTAACAAGGA</t>
  </si>
  <si>
    <t>GTTCCTTCCTGATACCTGGG</t>
  </si>
  <si>
    <t>AGGCTACAGTCCATGGGATT</t>
  </si>
  <si>
    <t>SPS115</t>
  </si>
  <si>
    <t>AAAGTGACACAACAGCTTCACC</t>
  </si>
  <si>
    <t>AAAGTGACACAACAGCTTCTCCAG</t>
  </si>
  <si>
    <t>CA21</t>
  </si>
  <si>
    <t>ACCGAGTGTCCTAGTTTGGC</t>
  </si>
  <si>
    <t>AACGAGTGTCCTAGTTTGGCTGTG</t>
  </si>
  <si>
    <t>INRA035</t>
  </si>
  <si>
    <t>ATCCTTTGCAGCCTCCAC</t>
  </si>
  <si>
    <t>ATCCTTTGCAGCCTCCACATTG</t>
  </si>
  <si>
    <t>TG11</t>
  </si>
  <si>
    <t>TTGTGCTTTATGACACTATCTGG</t>
  </si>
  <si>
    <t>TTGTGCTTTATGACACTATCCG</t>
  </si>
  <si>
    <t>CSSM033</t>
  </si>
  <si>
    <t>CTGGGAATGAAGCTAACAAGG</t>
  </si>
  <si>
    <t>CACTGTGAATGCATGTGTGTGAGC</t>
  </si>
  <si>
    <t>GGTTCTCAACCATCAGTGGC</t>
  </si>
  <si>
    <t>CCCATGATAAGAGTGCAGATGACT</t>
  </si>
  <si>
    <t>INRA063</t>
  </si>
  <si>
    <t>AAACCACAGAAATGCTTGGAAG</t>
  </si>
  <si>
    <t>ATTTGCACAAGCTAAATCTAACC</t>
  </si>
  <si>
    <t>ATTTGCACAAGCTAAATCTAACAA</t>
  </si>
  <si>
    <t>TGLA227</t>
  </si>
  <si>
    <t>CAAAGGAGCATAACTTTACAGCA</t>
  </si>
  <si>
    <t>CGAATTCCAAATCTGTTAATTTGCT</t>
  </si>
  <si>
    <t>AGCCCTAACCATTGGACAGC</t>
  </si>
  <si>
    <t>ACAGACAGAAACTCAATGAAAGCA</t>
  </si>
  <si>
    <t>TGLA126</t>
  </si>
  <si>
    <t>ATGAGAGAGGCTTCTGGGATG</t>
  </si>
  <si>
    <t>CTAATTTAGAATGAGAGAGGCTTCT</t>
  </si>
  <si>
    <t>CTTCACCATTGGACCACGAG</t>
  </si>
  <si>
    <t>TTGGTCTCTATTCTCTGAATATTCC</t>
  </si>
  <si>
    <t>HEL5</t>
  </si>
  <si>
    <t>GCAGGATCACTTGTTAGGGAT</t>
  </si>
  <si>
    <t>GCAGGATCACTTGTTAGGGA</t>
  </si>
  <si>
    <t>GCAAAGAGTCGGACATGACA</t>
  </si>
  <si>
    <t>AGACGTTAGTGTACATTAAC</t>
  </si>
  <si>
    <t>HAUT24</t>
  </si>
  <si>
    <t>CTCTGCCTTTGTCCCTGTCT</t>
  </si>
  <si>
    <t>CTCTCTGCCTTTGTCCCTGT</t>
  </si>
  <si>
    <t>AC14</t>
  </si>
  <si>
    <t>CCAAACCCCCTACCCACA</t>
  </si>
  <si>
    <t>AATACACTTTAGGAGAAAAATA</t>
  </si>
  <si>
    <t>BM1818</t>
  </si>
  <si>
    <t>AGTGCTTTCAAGGTCCATGC</t>
  </si>
  <si>
    <t>AGCTGGGAATATAACCAAAGG</t>
  </si>
  <si>
    <t>CAAAGGAAACTAAAACACGCA</t>
  </si>
  <si>
    <t>INRA124</t>
  </si>
  <si>
    <t>Y</t>
  </si>
  <si>
    <t>CCTGAAGCAGAACATTCCTTG</t>
  </si>
  <si>
    <t>ATAAAGTGTGGCAGAGCTGCT</t>
  </si>
  <si>
    <t>CSSM019</t>
  </si>
  <si>
    <t>TTTTAAGCCACCCAATTATTTG</t>
  </si>
  <si>
    <t>TTGTCAGCAACTTCTTGTATCTTT</t>
  </si>
  <si>
    <t>TTGTCAGCAACTTCTTGTATCTTTA</t>
  </si>
  <si>
    <t>TGTTTTAAGCCACCCAATTATTTG</t>
  </si>
  <si>
    <t>CSSM032</t>
  </si>
  <si>
    <t>TAATATTGCTATCTGGAAATCCTGA</t>
  </si>
  <si>
    <t>TTATTTTCAGTGTTTCTAGAAAAC</t>
  </si>
  <si>
    <t>GAGAATGACTTTAAAATCTGACACA</t>
  </si>
  <si>
    <t>TATAATATTGCTATCTGGAAATCC</t>
  </si>
  <si>
    <t>CSSM045</t>
  </si>
  <si>
    <t>TCTTTGTCAAGTCCTTTCTAATGTT</t>
  </si>
  <si>
    <t>TAGAGGCACAAGCAAACCTAACAC</t>
  </si>
  <si>
    <t>CACAAGCAAACCTAACACCC</t>
  </si>
  <si>
    <t>TTGGAAAGATGCAGTAGAACTCAT</t>
  </si>
  <si>
    <t>ETH121</t>
  </si>
  <si>
    <t>CCAACTCCTTACAGGAAATGTC</t>
  </si>
  <si>
    <t>TG10</t>
  </si>
  <si>
    <t>ATTTAGAGCTGGCTGGTAAGTG</t>
  </si>
  <si>
    <t>CSSM022</t>
  </si>
  <si>
    <t>CTCTCTAATGGAGTTGGTTTTTG</t>
  </si>
  <si>
    <t>TCTCTCTAATGGAGTTGGTTTTTG</t>
  </si>
  <si>
    <t>TTCTCTTCAATCCTCATCTTTTTA</t>
  </si>
  <si>
    <t>ATATCCCACTGAGGATAAGAATTC</t>
  </si>
  <si>
    <t>CSSM029</t>
  </si>
  <si>
    <t>CTCCATTATGCACATGCCG</t>
  </si>
  <si>
    <t>CGTGAGAACCGAAAGTCACACATTC</t>
  </si>
  <si>
    <t>CGTGAGAACCGAAAGCACA</t>
  </si>
  <si>
    <t>GCTCCATTATGCACATGCCATGCT</t>
  </si>
  <si>
    <t>IDVGA90</t>
  </si>
  <si>
    <t>TGACAGTCCCCAGGCACTAA</t>
  </si>
  <si>
    <t>GT13</t>
  </si>
  <si>
    <t>ACCCGTACACCACATAGCAAC</t>
  </si>
  <si>
    <t>GCCCGTACACCACATAGCA</t>
  </si>
  <si>
    <t>CSSM047</t>
  </si>
  <si>
    <t>CTCATTTGGAGGGTCCGAG</t>
  </si>
  <si>
    <t>TCTCTGTCTCTATCACTATATGGC</t>
  </si>
  <si>
    <t>TGGGCACCTGAAACTATCATC</t>
  </si>
  <si>
    <t>CTGGGCACCTGAAACTATCATCAT</t>
  </si>
  <si>
    <t>BRN</t>
  </si>
  <si>
    <t>CACAGGCTTCTCTGACTTGAGG</t>
  </si>
  <si>
    <t>CCTCCACACAGGCTTCTCTGACTT</t>
  </si>
  <si>
    <t>ACATGTGGGTTGGATAGGAGC</t>
  </si>
  <si>
    <t>CCTAACTTGCTTGAGTTATTGCCC</t>
  </si>
  <si>
    <t>CSSM038</t>
  </si>
  <si>
    <t>AGTCTCTTGGCTTGAATTACTCTC</t>
  </si>
  <si>
    <t>TTCATATAAGCAGTTTATAAACGC</t>
  </si>
  <si>
    <t>ATATAACATTTTGGCCTATGTGTC</t>
  </si>
  <si>
    <t>ATAGGATCTGGTAACTTACAGATG</t>
  </si>
  <si>
    <t>ILSTS033</t>
  </si>
  <si>
    <t>TAGAGTGGCTCAGTGCCAGC</t>
  </si>
  <si>
    <t>TATTAGAGTGGCTCAGTGCC</t>
  </si>
  <si>
    <t>AC11</t>
  </si>
  <si>
    <t>ATGCAGACAGTTTTAGAAGGTCATT</t>
  </si>
  <si>
    <t>ATGCAGACAGTTTTAGAGGG</t>
  </si>
  <si>
    <t>BM720</t>
  </si>
  <si>
    <t>GAAATCAACAAGTTCCAATCCTG</t>
  </si>
  <si>
    <t>ACATCTCATTCTTGTGTCATGG</t>
  </si>
  <si>
    <t>ATCTCATTCTTGTGTCATGGATGA</t>
  </si>
  <si>
    <t>GAAATTCAGTTTAGGGTTCCCC</t>
  </si>
  <si>
    <t>BM2943</t>
  </si>
  <si>
    <t>ATGTTAACGATCCCACCCTCA</t>
  </si>
  <si>
    <t>CCAATTGTCTTCCTAGCTCTTC</t>
  </si>
  <si>
    <t>TGGCATGGTCAAGAATTTTCT</t>
  </si>
  <si>
    <t>CTGTTAGTTCTGCCAAAATCCC</t>
  </si>
  <si>
    <t>BMS2533</t>
  </si>
  <si>
    <t>TGAAGTAAGTAAGCACACAAGCA</t>
  </si>
  <si>
    <t>TTGATCATCTTTAGGTCCATCC</t>
  </si>
  <si>
    <t>POTCHA</t>
  </si>
  <si>
    <t>ATGCCAACTTTTCCCATCACT</t>
  </si>
  <si>
    <t>GTAAACACAGTTCCCTGGAGAG</t>
  </si>
  <si>
    <t>CA18</t>
  </si>
  <si>
    <t>GTAAACACAGTTCCCTGGAGAGA</t>
  </si>
  <si>
    <t>ATGCCAACTTTTCCCATCAC</t>
  </si>
  <si>
    <t>BM1862</t>
  </si>
  <si>
    <t>AAGCAAAAAGGCTGATGGC</t>
  </si>
  <si>
    <t>GGCAAGTGGAGACTATGATTAAGA</t>
  </si>
  <si>
    <t>TTGCAGATACTGGCAAGTGG</t>
  </si>
  <si>
    <t>BMC1013</t>
  </si>
  <si>
    <t>TTTGAAACTGATGAAAGGGATT</t>
  </si>
  <si>
    <t>AAAAATGATGCCAACCAAATT</t>
  </si>
  <si>
    <t>TAGGTAGTGTTCCTTATTTCTCTGG</t>
  </si>
  <si>
    <t>CSSME070</t>
  </si>
  <si>
    <t>AAGACATTGGGTCAAACGGT</t>
  </si>
  <si>
    <t>TTCTAACAGCTGTCACTCAGGC</t>
  </si>
  <si>
    <t>GGACGAGGCTGCTGCTACTA</t>
  </si>
  <si>
    <t>ATACAGATTAAATACCCACCTG</t>
  </si>
  <si>
    <t>RM099</t>
  </si>
  <si>
    <t>CCAAAGAGTCTAACACAACTGAG</t>
  </si>
  <si>
    <t>CA6</t>
  </si>
  <si>
    <t>ATCCGAACCAAAATCCCATCAAG</t>
  </si>
  <si>
    <t>CSSM041</t>
  </si>
  <si>
    <t>AATTTCAAAGAACCTGTTACACAGC</t>
  </si>
  <si>
    <t>AATTTCAAAGAACCGTTACACAGC</t>
  </si>
  <si>
    <t>AGGGGACTTGCAGGGACTAA</t>
  </si>
  <si>
    <t>AAGGGACTTGCAGGGACTAAAACA</t>
  </si>
  <si>
    <t>HMH1R</t>
  </si>
  <si>
    <t>TTCAACTCACTGTAACACATTTTCT</t>
  </si>
  <si>
    <t>GGCTTCAACTCACTGTAACACATT</t>
  </si>
  <si>
    <t>TTCTTCAAGTATCACCTCTGTGG</t>
  </si>
  <si>
    <t>TTCTTCAAGTATCACCTCTGTGGCC</t>
  </si>
  <si>
    <t>HAUT27</t>
  </si>
  <si>
    <t>AACTGCTGACATCTCCATCTTATA</t>
  </si>
  <si>
    <t>TTTTATGTTCATTTTTTGACTGG</t>
  </si>
  <si>
    <t>TTTTATGTTCATTTTTTGATTGGA</t>
  </si>
  <si>
    <t>AACTGCTGAAATCTCCATCTTA</t>
  </si>
  <si>
    <t>CSSM036</t>
  </si>
  <si>
    <t>GATAACTCAACCACACGTCT</t>
  </si>
  <si>
    <t>GGATAACTCAACCACACGTCTCTG</t>
  </si>
  <si>
    <t>AAGAAGTACTGGTTGCCAATCG</t>
  </si>
  <si>
    <t>AAGAAGTACTGGTTGCCAATCGTG</t>
  </si>
  <si>
    <t>CSSM013</t>
  </si>
  <si>
    <t>GGTAGATGTTCCTATTTGCTAACA</t>
  </si>
  <si>
    <t>ATAAGAGATTACCCTTCCTGACTG</t>
  </si>
  <si>
    <t>TAAGAGATTACACTTCCTGACTGC</t>
  </si>
  <si>
    <t>AGGTAAATGTTCCTATTTGCTAAC</t>
  </si>
  <si>
    <t>IDVGA71</t>
  </si>
  <si>
    <t>CCTCAGAGAAGCCAGGTTATG</t>
  </si>
  <si>
    <t>GCTAGGCATCTGGCAAATAG</t>
  </si>
  <si>
    <t>GGTTGACCCACCTACTCCAG</t>
  </si>
  <si>
    <t>CCTCAGAGAAGCCTGGTCAT</t>
  </si>
  <si>
    <t>Bogr205</t>
  </si>
  <si>
    <t>ATCCCCTCATCTCTCCGAACAG</t>
  </si>
  <si>
    <t>GCAAAGAGATGTGACTGAGCG</t>
  </si>
  <si>
    <t>YAK08</t>
  </si>
  <si>
    <t>ACTGGAGTAGGTTGCCCTG</t>
  </si>
  <si>
    <t>CA13</t>
  </si>
  <si>
    <t>CCTGGCTTGGTCCTGTCTCT</t>
  </si>
  <si>
    <t>YAK12</t>
  </si>
  <si>
    <t>CAGCCATGACATCACCCAGA</t>
  </si>
  <si>
    <t>GT18</t>
  </si>
  <si>
    <t>CCTGGTGGCTCAGATCGTA</t>
  </si>
  <si>
    <t>YAK11</t>
  </si>
  <si>
    <t>TCCCCTCACTCCTCATTGGT</t>
  </si>
  <si>
    <t>GT12</t>
  </si>
  <si>
    <t>TGCAGGCAGTTTCTTACCAG</t>
  </si>
  <si>
    <t>TG15</t>
  </si>
  <si>
    <t>YAK07</t>
  </si>
  <si>
    <t>ACTAACAAAGCTGCTGGGAACA</t>
  </si>
  <si>
    <t>TG20</t>
  </si>
  <si>
    <t>CGGAGTCACTTTCCTCACCT</t>
  </si>
  <si>
    <t>YAK09</t>
  </si>
  <si>
    <t>TTTGGTGGATCATGGCAGGA</t>
  </si>
  <si>
    <t>GCCACAATTAAGACCCAGCA</t>
  </si>
  <si>
    <t>YAK18</t>
  </si>
  <si>
    <t>AACCAGATGGTATTCAGGCA</t>
  </si>
  <si>
    <t>TG7</t>
  </si>
  <si>
    <t>GGGCAAATGAACCAGTCCAG</t>
  </si>
  <si>
    <t>GGACACGACTGAGCAAGTAA</t>
  </si>
  <si>
    <t>AGGCAGATACATTACCACTA</t>
  </si>
  <si>
    <t>GGTTTCCTGCACCTGCATGA</t>
  </si>
  <si>
    <t>GGTGCTGTTATCTAGAATTTGG</t>
  </si>
  <si>
    <t>GGAGTCATACACAACTGAGC</t>
  </si>
  <si>
    <t>ATCTGCCTGAAGCCAGTCAC</t>
    <phoneticPr fontId="2" type="noConversion"/>
  </si>
  <si>
    <t>ATCCCCTCATCTCTCCGAAC</t>
    <phoneticPr fontId="2" type="noConversion"/>
  </si>
  <si>
    <t>GCAAAGAGATGTGACTGAGCG</t>
    <phoneticPr fontId="2" type="noConversion"/>
  </si>
  <si>
    <t>ACTGGAGTAGGTTGCCCTGC</t>
    <phoneticPr fontId="2" type="noConversion"/>
  </si>
  <si>
    <t>CCTGGCTTGGTCCTGTCTCT</t>
    <phoneticPr fontId="2" type="noConversion"/>
  </si>
  <si>
    <t>HEL10</t>
    <phoneticPr fontId="2" type="noConversion"/>
  </si>
  <si>
    <t>HEL6</t>
    <phoneticPr fontId="2" type="noConversion"/>
  </si>
  <si>
    <t>ATCGTAAAGAATCTGCCCACA</t>
    <phoneticPr fontId="2" type="noConversion"/>
  </si>
  <si>
    <t>TAACAAAGCTGCTGGGAACAT</t>
    <phoneticPr fontId="2" type="noConversion"/>
  </si>
  <si>
    <t>CGGAGTCACTTTCCTCACCTAT</t>
    <phoneticPr fontId="2" type="noConversion"/>
  </si>
  <si>
    <t>CCCTGTGCAGACATCATGGA</t>
    <phoneticPr fontId="2" type="noConversion"/>
  </si>
  <si>
    <t>TGGATCATGGCAGGATGGTA</t>
    <phoneticPr fontId="2" type="noConversion"/>
  </si>
  <si>
    <t>AATTGTGTCTCCTTGTTCAGCA</t>
    <phoneticPr fontId="2" type="noConversion"/>
  </si>
  <si>
    <t>GGCAAATGAACCAGTCCAGA</t>
    <phoneticPr fontId="2" type="noConversion"/>
  </si>
  <si>
    <t>GGACACGACTGAGCAAGTAACA</t>
    <phoneticPr fontId="2" type="noConversion"/>
  </si>
  <si>
    <t>AGGCATTTGTGATTCTCCTCA</t>
    <phoneticPr fontId="2" type="noConversion"/>
  </si>
  <si>
    <t>TCCCCTCACTCCTCATTGGT</t>
    <phoneticPr fontId="2" type="noConversion"/>
  </si>
  <si>
    <t>TGCAGGCAGTTTCTTACCAGT</t>
    <phoneticPr fontId="2" type="noConversion"/>
  </si>
  <si>
    <t>CATCAGCCATGACATCACC</t>
    <phoneticPr fontId="2" type="noConversion"/>
  </si>
  <si>
    <t>AGGTCCATCTCTAAGCCTCCA</t>
    <phoneticPr fontId="2" type="noConversion"/>
  </si>
  <si>
    <t>ILSTS001</t>
    <phoneticPr fontId="2" type="noConversion"/>
  </si>
  <si>
    <t>CTGGACATTCCTCTCCCTGC</t>
    <phoneticPr fontId="2" type="noConversion"/>
  </si>
  <si>
    <t>AGAGGAGCATGGCAGACTACA</t>
    <phoneticPr fontId="2" type="noConversion"/>
  </si>
  <si>
    <t>(DYS7)</t>
  </si>
  <si>
    <t>INRA189</t>
    <phoneticPr fontId="2" type="noConversion"/>
  </si>
  <si>
    <t>UMN0103</t>
    <phoneticPr fontId="2" type="noConversion"/>
  </si>
  <si>
    <t>UMN0307</t>
    <phoneticPr fontId="2" type="noConversion"/>
  </si>
  <si>
    <t>UMN0920</t>
    <phoneticPr fontId="2" type="noConversion"/>
  </si>
  <si>
    <t>UMN2303</t>
    <phoneticPr fontId="2" type="noConversion"/>
  </si>
  <si>
    <t>UMN3007</t>
    <phoneticPr fontId="2" type="noConversion"/>
  </si>
  <si>
    <t>UMN3008</t>
    <phoneticPr fontId="2" type="noConversion"/>
  </si>
  <si>
    <t>GTTGTTGCCTCTGCAGAGTAGG</t>
    <phoneticPr fontId="2" type="noConversion"/>
  </si>
  <si>
    <t>GACACTCTTTCTATTTTCAAGG</t>
    <phoneticPr fontId="2" type="noConversion"/>
  </si>
  <si>
    <t>ACACAGAGTATTCACCTGAG</t>
    <phoneticPr fontId="2" type="noConversion"/>
  </si>
  <si>
    <t>ATTTACCTGGGTCAAAGCAC</t>
    <phoneticPr fontId="2" type="noConversion"/>
  </si>
  <si>
    <t>GTTGAGGACTCTTGCATCTG</t>
    <phoneticPr fontId="2" type="noConversion"/>
  </si>
  <si>
    <t>CACAGGCCTAGAAGATTGAG</t>
    <phoneticPr fontId="2" type="noConversion"/>
  </si>
  <si>
    <t>GATACAGCTGAGTGACTAAC</t>
    <phoneticPr fontId="2" type="noConversion"/>
  </si>
  <si>
    <t>GTGCAGACATCTGAGCTGTG</t>
    <phoneticPr fontId="2" type="noConversion"/>
  </si>
  <si>
    <t>TTTTGTTTCCCGTGCTGAG</t>
    <phoneticPr fontId="2" type="noConversion"/>
  </si>
  <si>
    <t>GAACCTCGTCTCCTTGTAGCC</t>
    <phoneticPr fontId="2" type="noConversion"/>
  </si>
  <si>
    <t>TACTTGCTTGAGACTTACTG</t>
    <phoneticPr fontId="2" type="noConversion"/>
  </si>
  <si>
    <t>TGTGAACACATCTGATTCTG</t>
    <phoneticPr fontId="2" type="noConversion"/>
  </si>
  <si>
    <t>TTGTGGAGGACTATTCATGG</t>
    <phoneticPr fontId="2" type="noConversion"/>
  </si>
  <si>
    <t>TCTGGACTCGACAGGACACC</t>
    <phoneticPr fontId="2" type="noConversion"/>
  </si>
  <si>
    <t>GCTTTGGCAGGCAGATACAT</t>
    <phoneticPr fontId="2" type="noConversion"/>
  </si>
  <si>
    <t>AC7</t>
    <phoneticPr fontId="2" type="noConversion"/>
  </si>
  <si>
    <t>TG13</t>
    <phoneticPr fontId="2" type="noConversion"/>
  </si>
  <si>
    <t>GT15</t>
    <phoneticPr fontId="2" type="noConversion"/>
  </si>
  <si>
    <t>TG16</t>
    <phoneticPr fontId="2" type="noConversion"/>
  </si>
  <si>
    <t>AC10</t>
    <phoneticPr fontId="2" type="noConversion"/>
  </si>
  <si>
    <t>CA9</t>
    <phoneticPr fontId="2" type="noConversion"/>
  </si>
  <si>
    <t>GT10</t>
    <phoneticPr fontId="2" type="noConversion"/>
  </si>
  <si>
    <t>GT14</t>
    <phoneticPr fontId="2" type="noConversion"/>
  </si>
  <si>
    <t>AC15</t>
    <phoneticPr fontId="2" type="noConversion"/>
  </si>
  <si>
    <t>TG8</t>
    <phoneticPr fontId="2" type="noConversion"/>
  </si>
  <si>
    <t>AC16</t>
    <phoneticPr fontId="2" type="noConversion"/>
  </si>
  <si>
    <t>AC9</t>
    <phoneticPr fontId="2" type="noConversion"/>
  </si>
  <si>
    <t>AC18</t>
    <phoneticPr fontId="2" type="noConversion"/>
  </si>
  <si>
    <t>AC20</t>
    <phoneticPr fontId="2" type="noConversion"/>
  </si>
  <si>
    <t>TG11</t>
    <phoneticPr fontId="2" type="noConversion"/>
  </si>
  <si>
    <t>TG10</t>
    <phoneticPr fontId="2" type="noConversion"/>
  </si>
  <si>
    <t>GT8</t>
    <phoneticPr fontId="2" type="noConversion"/>
  </si>
  <si>
    <t>AC12</t>
    <phoneticPr fontId="2" type="noConversion"/>
  </si>
  <si>
    <t>CA16</t>
    <phoneticPr fontId="2" type="noConversion"/>
  </si>
  <si>
    <t>AC14</t>
    <phoneticPr fontId="2" type="noConversion"/>
  </si>
  <si>
    <t>GT12</t>
    <phoneticPr fontId="2" type="noConversion"/>
  </si>
  <si>
    <t>TG14</t>
    <phoneticPr fontId="2" type="noConversion"/>
  </si>
  <si>
    <t>CA12</t>
    <phoneticPr fontId="2" type="noConversion"/>
  </si>
  <si>
    <t>Locus</t>
    <phoneticPr fontId="2" type="noConversion"/>
  </si>
  <si>
    <t>New primer sequences</t>
    <phoneticPr fontId="2" type="noConversion"/>
  </si>
  <si>
    <t>Tm (℃)</t>
    <phoneticPr fontId="2" type="noConversion"/>
  </si>
  <si>
    <t>Reasons for replacing</t>
    <phoneticPr fontId="2" type="noConversion"/>
  </si>
  <si>
    <t>repetitive sequence</t>
    <phoneticPr fontId="2" type="noConversion"/>
  </si>
  <si>
    <t>Location</t>
    <phoneticPr fontId="2" type="noConversion"/>
  </si>
  <si>
    <t>short product</t>
    <phoneticPr fontId="2" type="noConversion"/>
  </si>
  <si>
    <t>unsuitable Tm</t>
    <phoneticPr fontId="2" type="noConversion"/>
  </si>
  <si>
    <t>unsuitable Tm</t>
    <phoneticPr fontId="2" type="noConversion"/>
  </si>
  <si>
    <t>low score</t>
    <phoneticPr fontId="2" type="noConversion"/>
  </si>
  <si>
    <t>low matching degree with yak</t>
    <phoneticPr fontId="2" type="noConversion"/>
  </si>
  <si>
    <t>GAGCAAGGTGTTTTTCCAATCTAACTTTCTGTGTGTGTGTGTGTGTGTGTGTGTGTTAGTTGCTTAGTCATGTCACTTAGCCAAATTTCCAAAAAAGTGTGAGTAGAATGAAAACTTATTTTAATATTCATGTCTCAGTTTACCTTTCACGCACCATTTCAAGGAAGCAGTTGGAGAATG</t>
    <phoneticPr fontId="2" type="noConversion"/>
  </si>
  <si>
    <t>NW_005393143.1</t>
  </si>
  <si>
    <t>NW_005393376.1</t>
    <phoneticPr fontId="2" type="noConversion"/>
  </si>
  <si>
    <t>CTTCCTGAGAGAAGCAACACCTGTCACATTTTTAACTCAAGACTATGAGCTCACTCTGTGTGTGTGTGTGTGTGTGTGTGTGTGTGTGGTTGAGGTGGGGCCGGAGCAGGGGGTATTTGGTAGAAGGCAGC</t>
    <phoneticPr fontId="2" type="noConversion"/>
  </si>
  <si>
    <t>NW_005393708.1</t>
    <phoneticPr fontId="2" type="noConversion"/>
  </si>
  <si>
    <t>GAGAAAAGCCAAGAGCCAGACCCCTGGGAGGGGAGCCCTGGCTGGCTGCACATAGCTTCTCGCACTCTCTCACACACACACACACACACACACACGCACGCACACACAGGCCCCTCAGCGGCTTCCTTGTCTAC</t>
    <phoneticPr fontId="2" type="noConversion"/>
  </si>
  <si>
    <t>NW_005394978.1</t>
    <phoneticPr fontId="2" type="noConversion"/>
  </si>
  <si>
    <t>CTGCAGTTCTGCATATGTGGATTCAAACAATCATGGACTCCGTGTGTGTGTGTGTGTGTGTATGTGTTAGTCATACTGTACAATGTATGTATTGGAAACAATATCTGAGTAGAAGTGGACACACACAGTCCAAACCCCTGTTGTCTAAG</t>
    <phoneticPr fontId="2" type="noConversion"/>
  </si>
  <si>
    <t>NW_005393735.1</t>
    <phoneticPr fontId="2" type="noConversion"/>
  </si>
  <si>
    <t>ATTTCCCTTCTGACTGGTACTTCCTGTATGTGTGTGTGTGTGTGTGTGTGTGTAAATTCATTTACCATCAAGTCTTTCTGGTCTCATTGGCATTTTCTTTCTGGAAGTTTATCTTTGTAGCTCTACTCTGACCCATCGTATGTTGGTGTTTACTACTCATTTGCAAGTTTAGGGATTAGAGGAGGGACAC</t>
    <phoneticPr fontId="2" type="noConversion"/>
  </si>
  <si>
    <t>NW_005393277.1</t>
    <phoneticPr fontId="2" type="noConversion"/>
  </si>
  <si>
    <t>CCAACGCATAGACTGAAGGGGCAAGTCAGCTTCAGGACAAAATCCTGTTCCCCTTTCCAACAAGACTTACTCACCTCTTAAGCTGCTTTACGTGAATCGTATGACGTTGCTGCTAAAAGCCCACTTAGATGTGATTTGTGATGCTCTTGGAAGCTTATTGTATAAAGTACACACACACACGTCACTTCCTCCTAAGAAACAAGGATGTTGAGACTGGAGAGCAGAAG</t>
    <phoneticPr fontId="2" type="noConversion"/>
  </si>
  <si>
    <t>NW_005394289.1</t>
    <phoneticPr fontId="2" type="noConversion"/>
  </si>
  <si>
    <t>CTTCACTCTGTATGGCAATCTCTAGGTCCACCCATGTCTCTGCAAATAGCACAATTCCATTCCTTTTAATGGCTGAGTAATATTCCAGTGTGTGTGTGTGTGTGTGTGCACGCCATATCTTCTTTATCCATTCCTCTGTTAATGGAC</t>
    <phoneticPr fontId="2" type="noConversion"/>
  </si>
  <si>
    <t>NW_005393523.1</t>
    <phoneticPr fontId="2" type="noConversion"/>
  </si>
  <si>
    <t>GATCACCTTGCCACTATTTCCTCCAACATATGTGTGTGCGTGCACACACACACACACACACACACACACACACATGATAGCCACTCCTTTCTCTAATGCCACAGAATTACACAGTCAACTTCTCTAGTAGCAGCTGGCTGTCATGT</t>
    <phoneticPr fontId="2" type="noConversion"/>
  </si>
  <si>
    <t>NW_005394509.1</t>
    <phoneticPr fontId="2" type="noConversion"/>
  </si>
  <si>
    <t>NW_005394380.1</t>
    <phoneticPr fontId="2" type="noConversion"/>
  </si>
  <si>
    <t>GACCAGATCGTGAAAGGCATAGTGGCTGTATGTGTGTGTGTGTGTGTGTGTGTGTGTGTGTGTTCTTTCTCTCTGCCTCTCTCTTGGATCACATCTTCTGGGGAAAGTCAGTTGCCACATCTTGAGGACACTCAAGCAGTTCTGTGACGAGGTCCATCTG</t>
    <phoneticPr fontId="2" type="noConversion"/>
  </si>
  <si>
    <t>NW_005393960.1</t>
    <phoneticPr fontId="2" type="noConversion"/>
  </si>
  <si>
    <t>CCTATAAAGATGAAAGATGTTGGAGTTATCAAGAAAGAATATGTATGTGTGTGTGTGTGTGTGTGTGTGTGTGTGTGTGTAAACTAGAATGAAAAGTCTAACATGCATTTGATACAAGCCCCAGAAGGATATATTAGGAAGAGTGAGAAAGAAGTAATATTCAAGAAATAAAATCTTGTACATGTCCAAAATAAATGAGAGACACA</t>
    <phoneticPr fontId="2" type="noConversion"/>
  </si>
  <si>
    <t>NW_005393250.1</t>
    <phoneticPr fontId="2" type="noConversion"/>
  </si>
  <si>
    <t>AGAAGAGTGTACCTCCTCCCACTTCAAGACTGAGTGCGTGACTTTTTCCTTTCTCCAGATCAAAGTATTTTGGACAGAAAATTAAAAATTAGTTCATACCCTTGCATGCTGCATGCTAAGTCACTTCGGTCATGTCATACCTTTGAGCTCAGAGTATCTGAATTCATCACTCCTGAGTTAGGTAAGGGTGGTATTTATAGATTTCACTCAGTAGTGTGTGTGTGTGTGTGTGTGTGTGTGTGTGAATGAATGAATGGTCTGGTACAAAATCTGGA</t>
    <phoneticPr fontId="2" type="noConversion"/>
  </si>
  <si>
    <t>NW_005394642.1</t>
    <phoneticPr fontId="2" type="noConversion"/>
  </si>
  <si>
    <t>GCTACAATCCAGACTGAGCACGTGCATGCATGCATGCGCGCGCACACACACACACACACACACACACACACACACATGGTGGTTAAATATAAGCAGGATCTGAGAACCTGTTTTCCTACCTATCCTAGGCTGTGCCATTCACCTGCTGGGTAGCTTCTGGAAGTTCCTTCAATTTTATTAACTGTAACATAGGGCCACTAGGGTATACATGAGAATTCACTGTGAATGTATCCAAACCTTTGCCAGTGAGGCCTTGTATGACCTGTCAGCTGATTGCTGCTGTTGTTGTTCAGTCGCTAAGCCGTGTC</t>
    <phoneticPr fontId="2" type="noConversion"/>
  </si>
  <si>
    <t>CTTCAGGCATACCCTACACCACATGCTCACACACACACACACACACACTAACAATCTTATTCCTCATTAATGATCTCACCTATTTATCACTTTCCCAGTTTTCAGTTGGCTAATATTTATACTTCATGCAGATTGCAATTTGGAAGATAAAATTCAAAAACTAAGGAACTCCTCCACAGATTCCCC</t>
    <phoneticPr fontId="2" type="noConversion"/>
  </si>
  <si>
    <t>NW_005394865.1</t>
    <phoneticPr fontId="2" type="noConversion"/>
  </si>
  <si>
    <t>GAATCATGGATTTTCTGGGGTCAAATGAAGCACCTGCTGCATACTACCTTTTAATGTTGCATATGTGTGCACATGCATACACACACACACACACACACACACACAAATTATTGGTGGGAAACACTGACACTGATTCAATGACACAACAGGATTATACTCAACTCGCCAACCTCACTCACTGCTA</t>
    <phoneticPr fontId="2" type="noConversion"/>
  </si>
  <si>
    <t>NW_005393925.1</t>
    <phoneticPr fontId="2" type="noConversion"/>
  </si>
  <si>
    <t>CAATGGAGAGAGTAACACTAAAATGTCTCTGGAAGGTTTTAGGACTTTAAATCTGCTACAGTTCAGAAATAATTTCTGGTCTGGGGCTAGATGTGTGTGTGTGTGTGTGTGTGTGTGATGGTTTAAAGATTTTACCTGAAATTGACATTTACCTGAAAAGCAAACTCTTGGGTTAAGAAATCATGGTCCTTTGAAGATTTCCCTTCCCCTATCTTCTTTCCCTCTTTAACGATCTTGCTTCTACATTGCTACTTTCAGCATTTTAAATAATTGCCCAGGTATCAGGAAGGAAC</t>
    <phoneticPr fontId="2" type="noConversion"/>
  </si>
  <si>
    <t>NW_005393084.1</t>
    <phoneticPr fontId="2" type="noConversion"/>
  </si>
  <si>
    <t>AAAGTGACACAACAGCTTCACCAGAGCATCTCCAATATCTCACACACACACACACACACACACACACACACACACACACACATCTCATTCCTCTAGTGTCTTTTGCCTTTAAAGAAAAAAAAACTAAGCAGATCAACATGGGATCTCCTTTTTGTAGATTTATAGAAAGGGTTCCTTTGTTGCGCACTCACTTGTAAGAAAATGAGACAAAAACGTGAAACCCACAGCCAAACTAGGACACTCGGT</t>
    <phoneticPr fontId="2" type="noConversion"/>
  </si>
  <si>
    <t>NW_005394993.1</t>
    <phoneticPr fontId="2" type="noConversion"/>
  </si>
  <si>
    <t>ATCCTTTGCAGCCTCCACATTGTCTTCTCAGGCTGATTTCTGATGCATAATGAATGTGTGTGTGTGTGTGTGTGTGAGATTCCCCAGATAGTGTCATAAAGCACAA</t>
    <phoneticPr fontId="2" type="noConversion"/>
  </si>
  <si>
    <t>NW_005394326.1</t>
    <phoneticPr fontId="2" type="noConversion"/>
  </si>
  <si>
    <t>CTGGGAATGAAGCTAACAAGGAAGAAAGCAGAGGCCAGAGGTGGAGACTCAGACGCTGTCCCCTGAGGCCCAGATCTAGCCATGCTGGGATCTCTGTGGTTAGCTGAACAATAAACCGCCCCCACTGTGAATGCATGTGTGTGAGCATGCATATGTGTGTGTGTGTGTGTGTGTGCACATACCCGCTAAAGGCCCTGAGAACTGTTTCCTGTCAGTTACTTGCAACTGACAGATTTCTAACATAGAAATAAGTCATCTGCACTCTTATCATGGGTGATAAACACCGTGGCCCATCCGCCACTGATGGTTGAGAACC</t>
    <phoneticPr fontId="2" type="noConversion"/>
  </si>
  <si>
    <t>NW_005394918.1</t>
    <phoneticPr fontId="2" type="noConversion"/>
  </si>
  <si>
    <t>AAACCACAGAAATGCTTGGAAGAAAGTTTGGAAAGTACTATAAAAAGTTAGGAAGAACTCAGGGATAGGATTATTTTGTATATATGTGTGTGTGTGTGTGTGTGTGTTTCACTTTCTTGTACATTTATGTCGTTACTTTGTGGGGAACTTTGTTAGATTTAGCTTGTGCAAAT</t>
    <phoneticPr fontId="2" type="noConversion"/>
  </si>
  <si>
    <t>NW_005394117.1</t>
    <phoneticPr fontId="2" type="noConversion"/>
  </si>
  <si>
    <t>CAAAGGAGCATAACTTTACAGCAAGTGAACCCCCAAAAATGCATATCTATAAATAACTAGACAAAGAATTCAAAATAAATACTTGAAGGAAACTCAGTCAGCTCCAAGAGAACACAGACAGAAACTCAATGAAAGCAGGAAACACACACACACACACACACACACACAAGCAAATTAACAGATTTGGAATTCCTGGGCTGTCCAATGGTTAGGGCT</t>
    <phoneticPr fontId="2" type="noConversion"/>
  </si>
  <si>
    <t>NW_005394808.1</t>
    <phoneticPr fontId="2" type="noConversion"/>
  </si>
  <si>
    <t>ATGAGAGAGGCTTCTGGGATGTGTGTGTGTGTGTGTGTGTGTGTATGTGTGTGAGGGGGGAGATGGGTGTGGGTGTGGTGGGGAATATTCAGAGAATAGAGGACCAAGGTCCTTTAATTCCTTTACAGTACTCCAAAAACCAGTGGCTAGAGATCAGAGGCTGGGACTGATAGTCCCGAATAAAAGCGGCCTGGGGACTTCCCTCGTGGTCCAATGGTGAAG</t>
    <phoneticPr fontId="2" type="noConversion"/>
  </si>
  <si>
    <t>NW_005393867.1</t>
    <phoneticPr fontId="2" type="noConversion"/>
  </si>
  <si>
    <t>GCAGGATCACTTGTTAGGGATTGTGTGTGTGTGTGTGTGTGTGTAGGGCATGCCTGTTAAAGCTCAGATTATGAGACTTCACACTAGATTTACTGAATTTTAATGTCTGCTGAGGAATGTTTATGTACACTAATGTTTGAAAACCATTACCTTAGGATAATATCCAGATACATGTTGTGCTTGCGCCTAGTCTCTGTCATGTCCGACTCTTTGC</t>
    <phoneticPr fontId="2" type="noConversion"/>
  </si>
  <si>
    <t>NW_005393298.1</t>
    <phoneticPr fontId="2" type="noConversion"/>
  </si>
  <si>
    <t>CTCTGCCTTTGTCCCTGTCTCTGTCCCCGCCCCCCTCTCTCTACATACACACACACACACACACACACACACACAGACATAAGCTACCAATATTTTTCTCCTAAAGTGTATTTAGGAAAATAGAAGGAAATTAATCAACACATTCGCCTCACTCTTACTATTCTTACAGACATGCTATGTTATGACTATAAGATGAGAATTTGTGGGTAGGGGGTTTGG</t>
    <phoneticPr fontId="2" type="noConversion"/>
  </si>
  <si>
    <t>NW_005392951.1</t>
    <phoneticPr fontId="2" type="noConversion"/>
  </si>
  <si>
    <t>AGTGCTTTCAAGGTCCATGCATGTTATCACAAATGGAAGGATTTCCTCATTTTTATGACTAAATAATATTCCATCATACACACACACACACATACACATACAATTTCTCCATTCATCCCTTGATGAATGGAGATAACTTAGGTGCGGTTTCCATGGCTTGCTTGGCTAGTATAAATAATGCTGCTATGAACATAGGGGTGCAGGTATCTTTTTGAGTGCGTGTTTTAGTTTCCTTTG</t>
    <phoneticPr fontId="2" type="noConversion"/>
  </si>
  <si>
    <t>NW_005393959.1</t>
    <phoneticPr fontId="2" type="noConversion"/>
  </si>
  <si>
    <t>TTTTAAGCCACCCAATTATTTGTGATACTTTGTTATGGCAGCCCTGAGAAACTAACACAGGGTCTGAGATACACACACACACACACACACACACACACACACAGAGTGATTAATTATCATAAAGATACAAGAAGTTGCTGACAA</t>
    <phoneticPr fontId="2" type="noConversion"/>
  </si>
  <si>
    <t>NW_005393143.1</t>
    <phoneticPr fontId="2" type="noConversion"/>
  </si>
  <si>
    <t>TAATATTGCTATCTGGAAATCCTGATCAGAAAGCCTGTGGTGATTTCAGCAATCAATCAGTCAGGGAGAAAGAGAGAGTGTCTTCTGGAAGACAGATACACACACACACACACACACACACACACACACACACACACATTTAAAAGGTCCCCAGGTAATTTTGATTGATGTGTCAGATTTTAAAGTCATTCTC</t>
    <phoneticPr fontId="2" type="noConversion"/>
  </si>
  <si>
    <t>NW_005393110.1</t>
    <phoneticPr fontId="2" type="noConversion"/>
  </si>
  <si>
    <t>TCTTTGTCAAGTCCTTTCTAATGTTGCTAATAGAGTGTGGTTGTGAAAATGATGGAAATTGTTGGAATTCTTTAATAAGAGTATAATGCTTGGAAAGATGCAGTAGAACTCATCCAAGTGTGTGTGTGTGTGTGACATGCTGGGTTGGGTCTGAAAGCAGAGGGTGTTAGGTTTGCTTGTG</t>
    <phoneticPr fontId="2" type="noConversion"/>
  </si>
  <si>
    <t>NW_005396074.1</t>
    <phoneticPr fontId="2" type="noConversion"/>
  </si>
  <si>
    <t>CCAACTCCTTACAGGAAATGTCTACATACACACACAAGCACACGCATACATGGATGCATACATATGTGTGTGTGTGTGTGTGTGTCTATCTACATACCTAAATAGTTCCTATTGAATCTGTTTCCCTGGAAGACCCTGATGGGTATCCCCACCCACCTCCACTTACCAGCCAGCTCTAAAT</t>
    <phoneticPr fontId="2" type="noConversion"/>
  </si>
  <si>
    <t>CTCTCTAATGGAGTTGGTTTTTGTTAACAACCTGGGCCCTGTGGATCCCCAAAACTTTTACTTTCAGGATTTATACCTAAACCTAAAACACACACACACACACACAAAAGTGTCATCTGGAGTGTTCCAAATCCTCCCAGAATCTTGGTTGTTTTCTAAAAAGATGAGGATTGAAGAGAA</t>
    <phoneticPr fontId="2" type="noConversion"/>
  </si>
  <si>
    <t>NW_005395052.1</t>
    <phoneticPr fontId="2" type="noConversion"/>
  </si>
  <si>
    <t>CTCCATTATGCACATGCCGTGCTTTTGTGCGTGTGTCTGTACACACACACACACACACACACACACACACACACACTGCATTTTACTTACCCAGTCATCCCCTGATGGACACTGGGGTTGTCTCTCCCTTTGGCTGCTGTGAATGTGTGTGCACGAGTTTGCGTGTGAATGTGTGCTTTCGGTTCTCACG</t>
    <phoneticPr fontId="2" type="noConversion"/>
  </si>
  <si>
    <t>NW_005396230.1</t>
    <phoneticPr fontId="2" type="noConversion"/>
  </si>
  <si>
    <t>TGACAGTCCCCAGGCACTAAAACAGCGTGTGTGTGTGTGTGTGTGTGTGTGTTTTAGGTCAAAGCTTATTTATTTATTTATGACTGCACTGGGTCTTTGTTGTGCAGTGCACACAGGCTTTCTCCAGTTGCGGCGAGTGGGAGTTCTCTCTAGTTGCTATGTGGTGTACGGGT</t>
    <phoneticPr fontId="2" type="noConversion"/>
  </si>
  <si>
    <t>NW_005392958.1</t>
    <phoneticPr fontId="2" type="noConversion"/>
  </si>
  <si>
    <t>CTCATTTGGAGGGTCCGAGGGAGAATCTGAGAATATGTCCCATGCCTCCCAGTAGCTTCTGATGGTTGCGAGCAATCTTTGGTTTTCCTTAGCTCATAAAGGCATCCAGCCGGTCTCTGTCTCTATCACTATATGGCTGTGTGTGTGTGTGTGTATGTGTGTGTCCATCCCTTCCTTCCTTTTAAAAAATTTAATTTTATTTTAAAGTATAGCCGATTAACAATGTCATGATGATAGTTTCAGGTGCCCA</t>
    <phoneticPr fontId="2" type="noConversion"/>
  </si>
  <si>
    <t>NW_005394610.1</t>
    <phoneticPr fontId="2" type="noConversion"/>
  </si>
  <si>
    <t>CACAGGCTTCTCTGACTTGAGGGCAATAACTCAAGTTAGGTTTCTTATTCAACACACACACACACACACACACACACACACGTATAACCACATGATTCCCTGACCTGAGGGCAATAACTCAAGCAAGTTAGGGCTCCTATCCAACCCACATGT</t>
    <phoneticPr fontId="2" type="noConversion"/>
  </si>
  <si>
    <t>NW_005394235.1</t>
    <phoneticPr fontId="2" type="noConversion"/>
  </si>
  <si>
    <t>AGTCTCTTGGCTTGAATTACTCTCATCTAAGCCAGCACAAGTAACCTGTAGATTTAGATGGCAAAATTCACCTGTGTTTGTGTGTGTGTGTGTGTGTGCGTTTATAAACTGCTTATATGAAACAGCTTTCATTCGTTCAAGATGCCTAGGCAAAAAGACACATAGGCCAAAATGTTATAT</t>
    <phoneticPr fontId="2" type="noConversion"/>
  </si>
  <si>
    <t>NW_005393162.1</t>
    <phoneticPr fontId="2" type="noConversion"/>
  </si>
  <si>
    <t>TAGAGTGGCTCAGTGCCAGCAGGCTTTTTTCTCAATAGGATTGGGGAAAACTGATGTAGACAATAGCATGTGCTCTACACACACACACACACACACACATATATATTTCTGAAATGACCTTCTAAAACTGTCTGCAT</t>
    <phoneticPr fontId="2" type="noConversion"/>
  </si>
  <si>
    <t>NW_005394353.1</t>
    <phoneticPr fontId="2" type="noConversion"/>
  </si>
  <si>
    <t>GAAATCAACAAGTTCCAATCCTGGACTCAGAGCATCTAATCAGCCTTTTATTCCTCAGCTCAAACTTTTCAGCCAGAATTGATACACACACACACACACACACACACACACTCTTAACATTAGCCACATAAAAGATTTCTCATCCATGACACAAGAATGAGAT</t>
    <phoneticPr fontId="2" type="noConversion"/>
  </si>
  <si>
    <t>NW_005393080.1</t>
    <phoneticPr fontId="2" type="noConversion"/>
  </si>
  <si>
    <t>ATGTTAACGATCCCACCCTCAGCACTTGACTGGTGGGGCCAGGGGGGCATTTTGATCATACAGAGGACTCTGGAATTCAAAGCCAATTGTCTTCCTAGCTCTTCTTTCCAGAACACACACACACACACACACAACTTCAAAGGGATTTTGGCAGAACTAACAGAAGGGCTGTGTAACTACAGAGAGATAGGAGCCAGCCCTTAAATATGCTTTATAAAGCTACTTGAATCAGAAGAAAATTCTTGACCATGCCA</t>
    <phoneticPr fontId="2" type="noConversion"/>
  </si>
  <si>
    <t>NW_005394267.1</t>
    <phoneticPr fontId="2" type="noConversion"/>
  </si>
  <si>
    <t>TGAAGTAAGTAAGCACACAAGCATATACGTGTGTGTGTGTGTGTGTGTAAATAATGGCGTATTATTCAGTCATTAAAAAGAATGAAATACTGCCATTTGCAGCAACACGGATGGACCTAAAGATGATCAA</t>
    <phoneticPr fontId="2" type="noConversion"/>
  </si>
  <si>
    <t>NW_005393155.1</t>
    <phoneticPr fontId="2" type="noConversion"/>
  </si>
  <si>
    <t>ATGCCAACTTTTCCCATCACTGCACGATTACTAACAACGTTGACAATTTACTTGTACATACACACATATGCGCGCGCACAGCACACACACACACACACACACACACACACACACACATTCTCTCCAGGGAACTGTGTTTAC</t>
    <phoneticPr fontId="2" type="noConversion"/>
  </si>
  <si>
    <t>NW_005393687.1</t>
    <phoneticPr fontId="2" type="noConversion"/>
  </si>
  <si>
    <t>AAGCAAAAAGGCTGATGGCAAGTATGAGGGTGCCTTTATTATGACTCAAAATTCCTTTGCTTTTTTCTCCTTTTGTTTTATTTTGGAGTGTGTGTGTGTGTGTGTGTGTGTGTGTGTACACGCATTTTACTCCTAACAAAAGTGCTCTCATTTGAAGGTCTGGTTTTATCTTAATCATAGTCTCCACTTGCC</t>
    <phoneticPr fontId="2" type="noConversion"/>
  </si>
  <si>
    <t>NW_005393682.1</t>
    <phoneticPr fontId="2" type="noConversion"/>
  </si>
  <si>
    <t>TTTGAAACTGATGAAAGGGATTAAATGACAGATTCAGACATCTGAAAACACCAAAATGAGATAAGCAGTCTCCTTCCTTCTGTCTGTCTCTCTCCCTCACTCACACACACACACACACACCCCAGTATGGCAAGCTTCAGTTAAAAGTCAAAAACAAAAAGAAGTTTTAAAAATCCAGAGAAATAAGGAACACTACCTA</t>
    <phoneticPr fontId="2" type="noConversion"/>
  </si>
  <si>
    <t>NW_005394090.1</t>
    <phoneticPr fontId="2" type="noConversion"/>
  </si>
  <si>
    <t>AAGACATTGGGTCAAACGGTGTTTATTGAATGTAAAGTAATCCCAGCCCCATGGGGAAGAAAATTCCAGGAAGAACAGAATAATACAGATTAAATACCCACCTGAGCATTCACACTTTCACATACTAACACACACACACACACACACACACCCCACATACATATCCTAGATCGAACAGTGACACACACTGTGCCTGAGTGACAGCTGTTAGAAGGTGGGGCTCCAGGATGGGTTCTAGTAGCAGCAGCCTCGTCC</t>
    <phoneticPr fontId="2" type="noConversion"/>
  </si>
  <si>
    <t>NW_005395164.1</t>
    <phoneticPr fontId="2" type="noConversion"/>
  </si>
  <si>
    <t>AACGCAGGAGACGAAAGAGACATGGGTTCAATCCCTGGGTCGGGAAGATCTCCTGGAGGAGGAAATGGCAACCCAATCCACTATTCTTGCCTGGAAAATTCCATAGACAGAGGAGCCTGGCAGGCTATAGTCCATGTGGTCTCAAAGAGTCTAACACAACTGAGCATAGCACAGCACACACACACACCCATATCCACAAAATAACTTGATGGGATTTTGGTTCGGATTGCTTTG</t>
    <phoneticPr fontId="2" type="noConversion"/>
  </si>
  <si>
    <t>NW_005395565.1</t>
    <phoneticPr fontId="2" type="noConversion"/>
  </si>
  <si>
    <t>AATTTCAAAGAACCTGTTACACAGCTTGTGTGTGTGTGTGTGTGTGTGTGTGTATGCTAATGTCAGAATAAAGCCAAACAGAGAGTTAAAAGATAAAAATAAACAAAAGGACTTGTTTTAGTCCCTGCAAGTCCCCT</t>
    <phoneticPr fontId="2" type="noConversion"/>
  </si>
  <si>
    <t>NW_005393231.1</t>
    <phoneticPr fontId="2" type="noConversion"/>
  </si>
  <si>
    <t>TTCAACTCACTGTAACACATTTTCTCCAAAAGGCAAAAATTTGTTCTATTCAGTATACACACACACACACACACACACACATTCATAATGCCTGACAGTGGTGGCAGTTCACAGGAGTATATTGAGAGGAAGAACAGCTGACATAGAATGTGGCCACAGAGGTGATACTTGAAGAA</t>
    <phoneticPr fontId="2" type="noConversion"/>
  </si>
  <si>
    <t>NW_005393726.1</t>
    <phoneticPr fontId="2" type="noConversion"/>
  </si>
  <si>
    <t>AACTGCTGACATCTCCATCTTATAGTGTTTCTTTACATATGTGATTATTTGTGTGTGTGTGTGTGTGTGTAGCATGCTGCTCAAGCAGCTCAATATCAACAAGGAAACAATCCAATCAAAAAATGAACATAAAA</t>
    <phoneticPr fontId="2" type="noConversion"/>
  </si>
  <si>
    <t>NW_005393609.1</t>
    <phoneticPr fontId="2" type="noConversion"/>
  </si>
  <si>
    <t>GATGACTCAACCGCACGTCTCTGTCTTTGGACGATCTTTGGAAGCCCCTACACCTCCCATGGCATACTCAATTTTTCCCCTCATAGTCATTTGGCTGTTGTTGGATTTGTGTGTGTGTGTGTGTGTGTGTGTGAAGCAACACGATTGGCAACCAGTACTTCTT</t>
    <phoneticPr fontId="2" type="noConversion"/>
  </si>
  <si>
    <t>NW_005395165.1</t>
    <phoneticPr fontId="2" type="noConversion"/>
  </si>
  <si>
    <t>GGTAGATGTTCCTATTTGCTAACAGTTTTTAATATCTTCCAGATATTCTGCAATTGTGTGTGTGTGTGTGTATAGTATAAATTTAAACCAGGAAAAATAGAATGCCTCACCCCAAAGTAATATAGTGATGAGAGCAGTCAGGAAGTGTAATCTCTTA</t>
    <phoneticPr fontId="2" type="noConversion"/>
  </si>
  <si>
    <t>NW_005395663.1</t>
    <phoneticPr fontId="2" type="noConversion"/>
  </si>
  <si>
    <t>CCTCAGAGAAGCCAGGTTATGTGGGACTCCCTGTGGAGGTAACAGTGAAACTCAGGTTCTGGTCTTGTAACCACCGAGACCTGTTTTACACACACACACACACACACACGCACACTCACCCAAGGAGGACGCTCACCCTGGAGTAGGTGGGTCAACC</t>
    <phoneticPr fontId="2" type="noConversion"/>
  </si>
  <si>
    <t>NW_005392841.1</t>
    <phoneticPr fontId="2" type="noConversion"/>
  </si>
  <si>
    <t>ATCCCCTCATCTCTCCGAACAGAACAGGGCAGATGTTAATTCAGGGCCTTGATGTCATCTGAGGGTCTCTGGAGTGAAGTGTACATCTGATACCAGGATTACTAAAGCTGATAATGCTATTGACCCTTAGAATGGAGTCTCTACACCAATTCATCTACTCTGTCAGTGGACAGAGTGTGTGTGTGTGTGTGTGTGTGTGTGTACGCTCAGTCACATCTCTTTGC</t>
    <phoneticPr fontId="2" type="noConversion"/>
  </si>
  <si>
    <t>NW_005395789.1</t>
    <phoneticPr fontId="2" type="noConversion"/>
  </si>
  <si>
    <t>ACTGGAGTAGGTTGCCCTGCCCTGAGCCAGGGGACTTTCCCAACCCAGGGATTGAAACCATGTCTCTTAAATCTCCTGCATTGGCAAGTGGGTTCTTTACCACTAGCGCCACTCTGGGAAGCGCACACACACACACACACACACACACAATACATACAGAATCTTACTGATTCCTGGAAAATCCTAATACAGCAAGTAATTAATTTATTGCCCTAATCAATACATCTCACATCTGATCTCACAATAACCACCTCTTAGAATTCTTCTTCTGTTGGAAAAATGCAGGACTCAAGACTAGAAAATATCAAAGAAGCCAAGAGACAGGACCAAGCCAGG</t>
    <phoneticPr fontId="2" type="noConversion"/>
  </si>
  <si>
    <t>NW_005394084.1</t>
    <phoneticPr fontId="2" type="noConversion"/>
  </si>
  <si>
    <t>CATCAGCCATGACATCACCCAGATTGTAACTCTGGGTGCAGCTATGAGTGTGTGTGTGTGTGCGTGTGTGTGTGTGTGTGTGTGTGAGTCACTCAATCTTATCCAACTCTTTGTGACCCCGCAAAAAGACTATAACCATGCTCCTCTGTCCATGGAATTCTCCAGGCAAAAAGACTGGACTGGGTAACCATTCCTTTCTCCAGCCTTTCCTTTCCCAACCCAGGGATTGAACCCAGCTCTCTCACATTGTGGGCAGATTCTTTACGAT</t>
    <phoneticPr fontId="2" type="noConversion"/>
  </si>
  <si>
    <t>NW_005394328.1</t>
    <phoneticPr fontId="2" type="noConversion"/>
  </si>
  <si>
    <t>TCCCCTCACTCCTCATTGGTATTGTGTATGTCTGTAGTGTCTGTTTCTATTTTATTACACATACTTGTTTGTTTCATTTTTTAGATTTCACAAATAAGTGATAACAGAGTATTTGTCTTTCTCTGACATTTCACTAAGGATAATATGCTCTAGGTCCATCTAGGTTGTTTTAAATGACAGAATTCCATTTTTTTTTAAATGGCTAAGTAATATCCCATTGTGTGAGTGTGTGTGTGTGTGTGTGTGTGTTTGTATGTTTATTGCCATGATCCCTGATGGATCAACTGGTAAGAAACTGCCTGCA</t>
    <phoneticPr fontId="2" type="noConversion"/>
  </si>
  <si>
    <t>NW_005393880.1</t>
    <phoneticPr fontId="2" type="noConversion"/>
  </si>
  <si>
    <t>TAACAAAGCTGCTGGGAACATTTATGAAAACCCTTTTTGGATTGTTTTTACTTCAAACTACAATGTATATGTATGTGTGTGTGTGTGTGTGTGTGTGTGTGTGTGTGTGTGTGGAAAACCAAGCCTTTCAGAGACTGTTCCTACATAATGTAATTATTTTCAGAATGACTTACCATCATTCACATCCTATCTTTCATAATGGATCCAAGATGGATATTTTATAAGAAAATACAATCTAGAGAGGGGTAGAATTACAGAACTTTTAAAAAGTCCTGCAAAGTAACAAGGAGTCATCTAATCAGATGCCTTCATTTTATAGGTGAGGAAAGTGACTCCG</t>
    <phoneticPr fontId="2" type="noConversion"/>
  </si>
  <si>
    <t>NW_005392974.1</t>
    <phoneticPr fontId="2" type="noConversion"/>
  </si>
  <si>
    <t>CCCTGTGCAGACATCATGGATATGTTCAAATAATGTGTGTGTGTGTGTGTGTGTAAATGACAACAGTTTTTATTTCCATTGGTAGAAGCTTGTCTGACCATATTATACTCACCACTACAACCTTCTCCCAGTATATTTCTGCTCCATTGGTTTTCTTAATTCAGAAAGAGCATTACTTTTACCATCCTGCCATGATCCA</t>
    <phoneticPr fontId="2" type="noConversion"/>
  </si>
  <si>
    <t>NW_005393427.1</t>
    <phoneticPr fontId="2" type="noConversion"/>
  </si>
  <si>
    <t>AATTGTGTCTCCTTGTTCAGCAAAAAGGGATGTGTGTGGGTGTATGTATGTGTGTGTGTGTGTCTTAAGAATTATGTCCATTAGGGACAAAACAGTTTGAAATTGAAAGCTACAGTTATTAAAAGAAATATAAAACTTGGCTTTCTGGACTGGTTCATTTGCC</t>
    <phoneticPr fontId="2" type="noConversion"/>
  </si>
  <si>
    <t>NW_005394173.1</t>
    <phoneticPr fontId="2" type="noConversion"/>
  </si>
  <si>
    <t>GGACACGACTGAGCAAGTAACACTTTCAATTTTTTGTTTAACTTAAATACTCAGGTAACCGACAAATTCATCTAAGTTGGAGATTTACAAATTTTGGTTTTTTTTTTTTTTTGGCTGGTTGGTTTGTCTGCTTATTGGTGTGTGTGTGTGTGTGTGTGTGTTTTAAGAGGCAGAAAGAATTATTTTTATTACCAGTATTTTTACATATGGGCTTCCCAGGGGATGCTAGTGGTAATGTATCTGCCTGCCAAAGC</t>
    <phoneticPr fontId="2" type="noConversion"/>
  </si>
  <si>
    <t>NW_005394415.1</t>
    <phoneticPr fontId="2" type="noConversion"/>
  </si>
  <si>
    <t>AGGTCCATCTCTAAGCCTCCATTAGGATCAGGCACAAATATCTGCCTGAAGCCAGTCACCTCTGGAAATGTGGGATGTGTGTGTGTGTGTGTGTGTGTGTGTGTTGGGAGAGGGAGGGAGGAGGCCTCATGCAGGTGCAGGAAACCCCACTGAGGAGAATCACAAATGCCT</t>
    <phoneticPr fontId="2" type="noConversion"/>
  </si>
  <si>
    <t>NW_005393370.1</t>
    <phoneticPr fontId="2" type="noConversion"/>
  </si>
  <si>
    <t>CTGGACATTCCTCTCCCTGCCCCAGAAGGTGCTGTTATCTAGAATTTGGAGTTAGTCTTTTCTTGTGTGTGTGTGTGTGTGTGTGTGTGTGTGTTAGTCGCTCAGTTGTGTATGACTCCTTGCGACCCCGTGGACTGTAGTCTGCCATGCTCCTCT</t>
    <phoneticPr fontId="2" type="noConversion"/>
  </si>
  <si>
    <t>NW_005394366.1</t>
    <phoneticPr fontId="2" type="noConversion"/>
  </si>
  <si>
    <t>ATCGACTCTGGGGATGATGTATGTGAGTGTGAGTGTGTGTGAGTGTGTGTGTGTGTGTGTGTGTGTGTGTGTGTATTGCATGTGTGATTTATTGCATGTGTGATTATGTTGTGTAAGATTGAAACACCTGTCTTG</t>
    <phoneticPr fontId="2" type="noConversion"/>
  </si>
  <si>
    <t>ACACAAAATCAGATCAGTGGTAGTATGTGTGTGTATGTGTGTGTGTGTGTGTGTGTGTGTGTGTGTGTATACATACAGACACTGTAAAACAAAGAATGCTTGCACATCAACCAGTTCTATAAGGATCAAG</t>
    <phoneticPr fontId="2" type="noConversion"/>
  </si>
  <si>
    <t>TCTCTATATTCCTTACTACCCATCCTAACAGTATGAATGTACACATTTTGACATAGTGTGTTAACAAAGATATATGGGAAAAACCGTGGAAGTAAGAATAAATCAAAAGTTTATTCATTCACTGGCCTCAGATTTCTGGTCTGTTTAGTGCTTTTTAATCCTCAGCTTGCTGGAGCGTGTGTGTGTGTGTGTGTGTGTAAATACATATTGTAAAGTTTTGGAAGCAGTTTCCAAGAGGTGGTTTGAGAAGTGAGC</t>
    <phoneticPr fontId="2" type="noConversion"/>
  </si>
  <si>
    <t>NW_005393050.1</t>
    <phoneticPr fontId="2" type="noConversion"/>
  </si>
  <si>
    <t>not found from yak genome</t>
    <phoneticPr fontId="2" type="noConversion"/>
  </si>
  <si>
    <t>INRA126</t>
    <phoneticPr fontId="2" type="noConversion"/>
  </si>
  <si>
    <t>Y</t>
    <phoneticPr fontId="2" type="noConversion"/>
  </si>
  <si>
    <t>Amplicon size</t>
    <phoneticPr fontId="2" type="noConversion"/>
  </si>
  <si>
    <t>Amplicon sequence</t>
    <phoneticPr fontId="2" type="noConversion"/>
  </si>
  <si>
    <t>Primer sequences obtained from literature</t>
    <phoneticPr fontId="2" type="noConversion"/>
  </si>
  <si>
    <t>Primer location on yak genome (GenBank)</t>
    <phoneticPr fontId="2" type="noConversion"/>
  </si>
  <si>
    <t>Table S1  Primer information for the 71 polymorphic microsatellite loci designed according to the yak genome sequences.</t>
    <phoneticPr fontId="4" type="noConversion"/>
  </si>
  <si>
    <t>[1] F. Ling, X. Zheng, J. Ye, J. Cheng, W. Wu, C. Li, A. Ji, C. Jiang, X. Zhao, X. Xu, Y. Ge, The study of polymorphic DNA genetic marker systems for cattle, Chinese Journal of Birth Health &amp; Heredity, 13 (2005) 14-16, 48.</t>
  </si>
  <si>
    <t>[2] K. Qu, Z. He, J. Zhang, G. Zhao, Parentage identification of interspecies crossbreeding between mithun (Bos frontalis) and Brahman cattle (Bos indicus), Journal of Yunnan Agricultural University, 23 (2008) 339-342.</t>
  </si>
  <si>
    <t>[3] K. Qu, Z. He, G. Yang, Y. Yin, Z. Luo, X. Yuan, L. Zan, B. Huang, Preliminary report on parentage test on interspecies crossbreeding between Mithun (Bos frontalis) and Dehong Humped cattle (Bos taurus), Grass-Feeding Livestock, (2011) 24-26.</t>
  </si>
  <si>
    <t>[4] L. Song, J. He, D. Sun, J. Li, Y. Zhang, Identification of microsatellite markers for simmental paternity testing, Chinese Journal of Animal Science, 47 (2011) 5-8.</t>
  </si>
  <si>
    <t>[5] G. Liu, C. Liu, N. Li, X. Han, J. Wang, Establishment of DNA database for individual identification and parentage analysis using microsatellites in Chinese Hostein bulls (Bos taurus), Journal of Agricultural Biotechnology, 21 (2013) 1085-1092.</t>
  </si>
  <si>
    <t>[6] L. Guo, L. Xu, M. Zhu, L. Zhang, H. Gao, J. Li, S. Xu, X. Gao, Optimization of Microsatellite-based Paternity Testing System for Simmental, Acta Veterinaria et Zootechnica Sinica, 44 (2013) 871-879.</t>
  </si>
  <si>
    <t>[7] K. Qu, Adaptive evolution of mitochondrial DNA ATPase synthesis genes in bovini species, and parentage testing of interspecies crossing between Mithun and Brahman cattle, Northwest A &amp; F University, 2013.</t>
  </si>
  <si>
    <t>[8] K. Qu, F. Zhu, G. Wu, L. Nie, X. Jin, G. Yang, X. Yuan, J. Wen, Y. Zhang, Genetic diversity and population structure of BMY and Brahman cattle revealed by six microsatellite loci, Hereditas (Beijing), 28 (2006) 285-290.</t>
  </si>
  <si>
    <t>[9] C. Yang, Y. Zhang, W. Shi, S. Chen, S. Zhang, Y. Zhang, Establishment of a genotype database for genetic testing using microsatellites in Chinese Hostein bulls, China Dairy Cattle, (2011) 1-5.</t>
  </si>
  <si>
    <t>[10] Y. Lu, Applying microsatellites DNA to identify the paternity of Holstein, Shandong Normal University, 2008.</t>
  </si>
  <si>
    <t>[11] J. He, Parentage testing with microsatellite in Chinese Simmental, Chinese Academy of Agricultural Sciences, 2010.</t>
  </si>
  <si>
    <t>[12] V. Rehout, E. Hradecka, J. Citek, Evaluation of parentage testing in the Czech population of Holstein cattle, Czech Journal of Animal Science, 51 (2006) 503-509.</t>
  </si>
  <si>
    <t>[13] F. Tian, D. Sun, Y. Zhang, Establishment of paternity testing system using microsatellite markers in Chinese Holstein, Journal of Genetics and Genomics, 35 (2008) 279-284.</t>
  </si>
  <si>
    <t>[14] M. Jia, L. Yang, F. Guan, H. Lu, S. Jin, The polymorphism distributions of six STR loci in dairy cattle and beef cattle, Hereditas (Beijing), 26 (2004) 309-314.</t>
  </si>
  <si>
    <t>[15] Y. Zhang, D. Sun, Y. Yu, Y. Zhang, Optimized multiplex PCR sets and genetic polymorphism of 30 microsatellite loci in domestic buffalo, Hereditas (Beijing), 30 (2008) 59-64.</t>
  </si>
  <si>
    <t>[16] J.F.C. de Oliveira, J.P. Neves, E.A. Almeida, C.S. Steigleder, J.C.F. Moraes, P.B.D. Goncalves, T.A. Weimer, Association between reproductive traits and four microsatellites in Brangus-Ibage cattle, Genetics and Molecular Biology, 28 (2005) 54-59.</t>
  </si>
  <si>
    <t>[17] M.L. Glowatzkimullis, C. Gaillard, G. Wigger, R. Fries, MICROSATELLITE-BASED PARENTAGE CENTRAL IN CATTLE, Animal Genetics, 26 (1995) 7-12.</t>
  </si>
  <si>
    <t>[18] J. Kaukinen, S.L. Varvio, Eight polymorphic bovine microsatellites, Animal Genetics, 24 (1993) 148-148.</t>
  </si>
  <si>
    <t>[19] Z. Zhang, Male and Female origin of four Chinese Yellow cattle, Northwest A &amp; F University, 2005.</t>
  </si>
  <si>
    <t>[20] X. Cai, Molecular characteristics and phylogenetic analysis of Chinese cattle from maternal and paternal lineages, Northwest A &amp; F University, 2006.</t>
  </si>
  <si>
    <t>[21] Y. Zhang, I. Redaelli, B. Castiglioni, A. Mezzelani, I. Ferretti, 5 POLYMORPHIC BOVINE MICROSATELLITE LOCI - IDVGA-62A, IDVGA-71, IDVGA-82, IDVGA-88, IDVGA-90, Animal Genetics, 26 (1995) 365-366.</t>
  </si>
  <si>
    <t>[22] L. Brezinsky, S.J. Kemp, A.J. Teale, ILSTS001: a polymorphic bovine microsatellite, Animal Genetics, 23 (1992) 81-81.</t>
  </si>
  <si>
    <t>[23] J. Zhong, S. Zhao, Z. Chen, Z. Ma, Study on genetic diversity and classification of the yak, Scientia Agricultura Sinica, 39 (2006) 389-397.</t>
  </si>
  <si>
    <t>[24] L. Xinjun, C. Hong, Z. Guixiang, W. Donglei, S. Weitao, H. Xu, Z. Zifu, Genetic diversity of five native Chinese yak breeds based on microsatellite DNA markers, Biodiversity Science, 16 (2008) 156-165.</t>
  </si>
  <si>
    <t>[25] T. Ying-hua, Q. Lin-dong, L. Jun, L.I.U. Li-xian, H.U.O. Jin-long, Q.I. Hong, M. Yong-wang, Study on Genetic Diversity of Zhongdian Yak in Yunnan, Southwest China Journal of Agricultural Sciences, 22 (2009) 794-797.</t>
  </si>
  <si>
    <t>[26] S. Cheng, X. Wang, Y. Zeng, Genetic Diversity and Genetic Structure of Six Yak(Bos grunniens) Populations Using Microsatellite Markers in Gansu Province, Journol of Agricultural Biotechnology, 20 (2012) 1424-1432.</t>
  </si>
  <si>
    <t>[27] H. Zhang, T. An, J. He, J. Han, Application of Microsatellite DNA in Paternity Identification of Yak, Animal Husbandry and Feed Science, 35 (2014) 56-58.</t>
  </si>
  <si>
    <t>[28] G. Xu, Studies on the genetic variation of microsatellites and mitochondrial DNA different cattle breeds, Yanbian University, 2004.</t>
  </si>
  <si>
    <t>[29] J. Gao, Genetic diversity of Changtai yak at protein and gene levels, Southwest University for Nationalities, 2014.</t>
  </si>
  <si>
    <t>[30] Y. Zeng, Cluster and genetic diversity analysis of six yak populations in Gansu province using mitochondrial D-loop sequence and microsatellite marker, Gansu Agricultural University, 2013.</t>
  </si>
  <si>
    <t>[31] L. Zhang, Study on the level of evolutionary differentiation among four bovinae in China, Yangzhou University, 2006.</t>
  </si>
  <si>
    <t>[32] G. Zhang, W. Chen, M. Xue, Z. Wang, H. Chang, X. Han, X. Liao, D. Wang, Analysis of genetic diversity and population structure of Chinese yak breeds (Bos grunniens) using microsatellite markers, Journal of Genetics and Genomics, 35 (2008) 233-238.</t>
  </si>
  <si>
    <t>[33] Y. Mao, H. Chang, Z. Yang, L. Zhang, M. Xu, G. Chang, W. Sun, G. Song, D. Ji, The analysis of genetic diversity and differentiation of six Chinese cattle populations using microsatellite markers, J Genet Genomics, 35 (2008) 25-32.</t>
  </si>
  <si>
    <t>[34] D. Li, Z. Chai, Q. Ji, C. Zhang, J. Xin, J. Zhong, Genetic diversity of DNA microsatellite for Tibetan yak, Hereditas (Beijing), 35 (2013) 175-184.</t>
  </si>
  <si>
    <t>[35] D. Feng, H. Zhao, Y. Luo, J. Han, Species specific alleles at three microsatellite loci in yak and cattle, Journal of Gansu Agricultural University, 45 (2010) 22-27.</t>
  </si>
  <si>
    <t>[36] Q. Zhang, Y Chromosome molecular genetic diversity analysis in water buffalo, yak and horse, Northwest A &amp; F University, 2015.</t>
  </si>
  <si>
    <t>[37] X. Cai, T. Mipam, F. Zhao, L. Sun, Genetic polymorphism of four novel microsatellite loci of Maiwa yak, Journal of Northwest A &amp; F University - Natural Science Edition, 42 (2014) 29-32.</t>
  </si>
  <si>
    <t>[38] Q. Li, Molecular phylogenetic analysis of yak in China, Nanjing Agricultural University, 2004.</t>
  </si>
  <si>
    <t>[39] Z.J. Ma, S.M. Chen, Y.G. Sun, Y.L. Xi, R.Z. Li, J.T. Xu, C.Z. Lei, Y-STR INRA189 polymorphisms in Chinese yak breeds, Genetics and Molecular Research, 14 (2015) 18859-18862.</t>
  </si>
  <si>
    <t>References of cattle</t>
    <phoneticPr fontId="2" type="noConversion"/>
  </si>
  <si>
    <t>[1-13]</t>
    <phoneticPr fontId="2" type="noConversion"/>
  </si>
  <si>
    <t>[2, 4-9, 11-14]</t>
    <phoneticPr fontId="2" type="noConversion"/>
  </si>
  <si>
    <t>[15]</t>
    <phoneticPr fontId="2" type="noConversion"/>
  </si>
  <si>
    <t>[4-7, 9, 10, 12, 13]</t>
    <phoneticPr fontId="2" type="noConversion"/>
  </si>
  <si>
    <t>[3, 7, 10, 13]</t>
    <phoneticPr fontId="2" type="noConversion"/>
  </si>
  <si>
    <t>[1, 2, 4-7, 9-13, 16, 17]</t>
    <phoneticPr fontId="2" type="noConversion"/>
  </si>
  <si>
    <t>[13, 16]</t>
    <phoneticPr fontId="2" type="noConversion"/>
  </si>
  <si>
    <t>[13, 15]</t>
    <phoneticPr fontId="2" type="noConversion"/>
  </si>
  <si>
    <t>[2, 8, 13, 15]</t>
    <phoneticPr fontId="2" type="noConversion"/>
  </si>
  <si>
    <t>[4, 6, 10, 11, 13]</t>
    <phoneticPr fontId="2" type="noConversion"/>
  </si>
  <si>
    <t>[13]</t>
    <phoneticPr fontId="2" type="noConversion"/>
  </si>
  <si>
    <t>[13, 18]</t>
    <phoneticPr fontId="2" type="noConversion"/>
  </si>
  <si>
    <t>[2-5, 7, 9, 11-13]</t>
    <phoneticPr fontId="2" type="noConversion"/>
  </si>
  <si>
    <t>[4, 13]</t>
    <phoneticPr fontId="2" type="noConversion"/>
  </si>
  <si>
    <t>[2, 8, 10, 13]</t>
    <phoneticPr fontId="2" type="noConversion"/>
  </si>
  <si>
    <t>[4-7, 9, 12, 13]</t>
    <phoneticPr fontId="2" type="noConversion"/>
  </si>
  <si>
    <t>[4, 5, 7, 9-13]</t>
    <phoneticPr fontId="2" type="noConversion"/>
  </si>
  <si>
    <t>[1, 2, 7, 13, 16, 18]</t>
    <phoneticPr fontId="2" type="noConversion"/>
  </si>
  <si>
    <t>[1, 3, 7, 13]</t>
    <phoneticPr fontId="2" type="noConversion"/>
  </si>
  <si>
    <t>[1, 9, 10, 13]</t>
    <phoneticPr fontId="2" type="noConversion"/>
  </si>
  <si>
    <t>[19, 20]</t>
    <phoneticPr fontId="2" type="noConversion"/>
  </si>
  <si>
    <t>[15, 17]</t>
    <phoneticPr fontId="2" type="noConversion"/>
  </si>
  <si>
    <t>[21]</t>
    <phoneticPr fontId="2" type="noConversion"/>
  </si>
  <si>
    <t>[14]</t>
    <phoneticPr fontId="2" type="noConversion"/>
  </si>
  <si>
    <t>[7]</t>
    <phoneticPr fontId="2" type="noConversion"/>
  </si>
  <si>
    <t>[6, 11, 13]</t>
    <phoneticPr fontId="2" type="noConversion"/>
  </si>
  <si>
    <t>[18]</t>
    <phoneticPr fontId="2" type="noConversion"/>
  </si>
  <si>
    <t>[22]</t>
    <phoneticPr fontId="2" type="noConversion"/>
  </si>
  <si>
    <t>[20]</t>
    <phoneticPr fontId="2" type="noConversion"/>
  </si>
  <si>
    <t>[19]</t>
    <phoneticPr fontId="2" type="noConversion"/>
  </si>
  <si>
    <t>[23-33]</t>
    <phoneticPr fontId="2" type="noConversion"/>
  </si>
  <si>
    <t>[24, 26, 27, 29, 30, 32, 34]</t>
    <phoneticPr fontId="2" type="noConversion"/>
  </si>
  <si>
    <t>[23-30, 32]</t>
    <phoneticPr fontId="2" type="noConversion"/>
  </si>
  <si>
    <t>[31, 33]</t>
    <phoneticPr fontId="2" type="noConversion"/>
  </si>
  <si>
    <r>
      <t>I</t>
    </r>
    <r>
      <rPr>
        <sz val="11"/>
        <color theme="1"/>
        <rFont val="等线"/>
        <family val="3"/>
        <charset val="134"/>
        <scheme val="minor"/>
      </rPr>
      <t>D</t>
    </r>
    <r>
      <rPr>
        <sz val="11"/>
        <color theme="1"/>
        <rFont val="等线"/>
        <charset val="134"/>
        <scheme val="minor"/>
      </rPr>
      <t>VGA2</t>
    </r>
    <phoneticPr fontId="2" type="noConversion"/>
  </si>
  <si>
    <t>References of yak</t>
    <phoneticPr fontId="2" type="noConversion"/>
  </si>
  <si>
    <t>[25]</t>
    <phoneticPr fontId="2" type="noConversion"/>
  </si>
  <si>
    <t>[25, 28]</t>
    <phoneticPr fontId="2" type="noConversion"/>
  </si>
  <si>
    <t>[27]</t>
    <phoneticPr fontId="2" type="noConversion"/>
  </si>
  <si>
    <t>[23, 26-31, 33]</t>
    <phoneticPr fontId="2" type="noConversion"/>
  </si>
  <si>
    <t>[24, 26, 27, 29, 30, 32, 34, 35]</t>
    <phoneticPr fontId="2" type="noConversion"/>
  </si>
  <si>
    <t>[28]</t>
    <phoneticPr fontId="2" type="noConversion"/>
  </si>
  <si>
    <t>[26, 27, 30]</t>
    <phoneticPr fontId="2" type="noConversion"/>
  </si>
  <si>
    <t>[23-25, 28, 32, 34]</t>
    <phoneticPr fontId="2" type="noConversion"/>
  </si>
  <si>
    <t>[24, 26, 27, 29, 30, 32]</t>
    <phoneticPr fontId="2" type="noConversion"/>
  </si>
  <si>
    <t>[23, 28]</t>
    <phoneticPr fontId="2" type="noConversion"/>
  </si>
  <si>
    <t>[24-30, 32, 35]</t>
    <phoneticPr fontId="2" type="noConversion"/>
  </si>
  <si>
    <t>[23, 24, 28, 29, 31-34]</t>
    <phoneticPr fontId="2" type="noConversion"/>
  </si>
  <si>
    <t>[23, 24, 26-30, 32]</t>
    <phoneticPr fontId="2" type="noConversion"/>
  </si>
  <si>
    <t>[24, 25, 28, 32]</t>
    <phoneticPr fontId="2" type="noConversion"/>
  </si>
  <si>
    <t>[36]</t>
    <phoneticPr fontId="2" type="noConversion"/>
  </si>
  <si>
    <t>[37]</t>
    <phoneticPr fontId="2" type="noConversion"/>
  </si>
  <si>
    <t>[38]</t>
    <phoneticPr fontId="2" type="noConversion"/>
  </si>
  <si>
    <t>[39]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6"/>
      <color theme="1"/>
      <name val="Calibri"/>
      <family val="2"/>
    </font>
    <font>
      <sz val="10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ill="1"/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0" fontId="0" fillId="0" borderId="4" xfId="0" applyFill="1" applyBorder="1" applyAlignment="1">
      <alignment horizontal="left" vertical="center"/>
    </xf>
    <xf numFmtId="0" fontId="0" fillId="0" borderId="4" xfId="0" applyFill="1" applyBorder="1" applyAlignment="1">
      <alignment horizontal="center" vertical="center"/>
    </xf>
    <xf numFmtId="0" fontId="0" fillId="0" borderId="4" xfId="0" applyFill="1" applyBorder="1" applyAlignment="1">
      <alignment horizontal="left" vertical="center" wrapText="1"/>
    </xf>
    <xf numFmtId="0" fontId="0" fillId="0" borderId="4" xfId="0" applyFill="1" applyBorder="1" applyAlignment="1">
      <alignment vertical="center"/>
    </xf>
    <xf numFmtId="0" fontId="3" fillId="0" borderId="4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 wrapText="1"/>
    </xf>
    <xf numFmtId="0" fontId="1" fillId="0" borderId="2" xfId="0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3" fillId="0" borderId="5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nucleotide/NW_005393143?report=genbank&amp;log$=nuclalign&amp;blast_rank=1&amp;RID=3M972TEM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84"/>
  <sheetViews>
    <sheetView tabSelected="1" workbookViewId="0">
      <pane xSplit="1" ySplit="2" topLeftCell="H3" activePane="bottomRight" state="frozen"/>
      <selection pane="topRight"/>
      <selection pane="bottomLeft"/>
      <selection pane="bottomRight" activeCell="M1" sqref="M1"/>
    </sheetView>
  </sheetViews>
  <sheetFormatPr defaultColWidth="9" defaultRowHeight="14.25" x14ac:dyDescent="0.2"/>
  <cols>
    <col min="1" max="1" width="9" style="12" customWidth="1"/>
    <col min="2" max="2" width="12.125" style="12" customWidth="1"/>
    <col min="3" max="3" width="28.25" style="12" customWidth="1"/>
    <col min="4" max="4" width="9.25" style="12" customWidth="1"/>
    <col min="5" max="5" width="4.875" style="12" customWidth="1"/>
    <col min="6" max="6" width="29.375" style="12" customWidth="1"/>
    <col min="7" max="7" width="18.5" style="13" customWidth="1"/>
    <col min="8" max="8" width="16.5" style="12" customWidth="1"/>
    <col min="9" max="9" width="40.25" style="13" customWidth="1"/>
    <col min="10" max="10" width="18.875" style="12" customWidth="1"/>
    <col min="11" max="11" width="30.25" style="1" customWidth="1"/>
    <col min="12" max="12" width="19.5" style="1" customWidth="1"/>
    <col min="13" max="13" width="24.375" style="1" customWidth="1"/>
    <col min="14" max="16384" width="9" style="1"/>
  </cols>
  <sheetData>
    <row r="1" spans="1:13" ht="34.5" customHeight="1" thickBot="1" x14ac:dyDescent="0.25">
      <c r="A1" s="15" t="s">
        <v>503</v>
      </c>
      <c r="F1" s="15"/>
    </row>
    <row r="2" spans="1:13" s="5" customFormat="1" ht="34.5" customHeight="1" x14ac:dyDescent="0.2">
      <c r="A2" s="2" t="s">
        <v>363</v>
      </c>
      <c r="B2" s="14" t="s">
        <v>368</v>
      </c>
      <c r="C2" s="3" t="s">
        <v>364</v>
      </c>
      <c r="D2" s="21" t="s">
        <v>365</v>
      </c>
      <c r="E2" s="21"/>
      <c r="F2" s="4" t="s">
        <v>501</v>
      </c>
      <c r="G2" s="4" t="s">
        <v>366</v>
      </c>
      <c r="H2" s="4" t="s">
        <v>367</v>
      </c>
      <c r="I2" s="4" t="s">
        <v>500</v>
      </c>
      <c r="J2" s="4" t="s">
        <v>499</v>
      </c>
      <c r="K2" s="4" t="s">
        <v>502</v>
      </c>
      <c r="L2" s="4" t="s">
        <v>543</v>
      </c>
      <c r="M2" s="4" t="s">
        <v>579</v>
      </c>
    </row>
    <row r="3" spans="1:13" x14ac:dyDescent="0.2">
      <c r="A3" s="20" t="s">
        <v>0</v>
      </c>
      <c r="B3" s="23">
        <v>1</v>
      </c>
      <c r="C3" s="6"/>
      <c r="D3" s="7">
        <v>56.6</v>
      </c>
      <c r="E3" s="23">
        <v>56</v>
      </c>
      <c r="F3" s="6" t="s">
        <v>1</v>
      </c>
      <c r="G3" s="19"/>
      <c r="H3" s="23" t="s">
        <v>341</v>
      </c>
      <c r="I3" s="19" t="s">
        <v>374</v>
      </c>
      <c r="J3" s="18">
        <f>LEN(I3)</f>
        <v>180</v>
      </c>
      <c r="K3" s="18" t="s">
        <v>375</v>
      </c>
      <c r="L3" s="17" t="s">
        <v>544</v>
      </c>
      <c r="M3" s="17" t="s">
        <v>574</v>
      </c>
    </row>
    <row r="4" spans="1:13" x14ac:dyDescent="0.2">
      <c r="A4" s="20"/>
      <c r="B4" s="23"/>
      <c r="C4" s="6"/>
      <c r="D4" s="7">
        <v>57.5</v>
      </c>
      <c r="E4" s="23"/>
      <c r="F4" s="6" t="s">
        <v>2</v>
      </c>
      <c r="G4" s="19"/>
      <c r="H4" s="23"/>
      <c r="I4" s="19"/>
      <c r="J4" s="18"/>
      <c r="K4" s="18"/>
      <c r="L4" s="18"/>
      <c r="M4" s="18"/>
    </row>
    <row r="5" spans="1:13" x14ac:dyDescent="0.2">
      <c r="A5" s="20" t="s">
        <v>3</v>
      </c>
      <c r="B5" s="23">
        <v>1</v>
      </c>
      <c r="C5" s="6" t="s">
        <v>4</v>
      </c>
      <c r="D5" s="7">
        <v>55.8</v>
      </c>
      <c r="E5" s="23">
        <v>55</v>
      </c>
      <c r="F5" s="6" t="s">
        <v>5</v>
      </c>
      <c r="G5" s="19" t="s">
        <v>369</v>
      </c>
      <c r="H5" s="23" t="s">
        <v>6</v>
      </c>
      <c r="I5" s="19" t="s">
        <v>494</v>
      </c>
      <c r="J5" s="18">
        <f t="shared" ref="J5" si="0">LEN(I5)</f>
        <v>255</v>
      </c>
      <c r="K5" s="18" t="s">
        <v>376</v>
      </c>
      <c r="L5" s="18"/>
      <c r="M5" s="17" t="s">
        <v>575</v>
      </c>
    </row>
    <row r="6" spans="1:13" x14ac:dyDescent="0.2">
      <c r="A6" s="20"/>
      <c r="B6" s="23"/>
      <c r="C6" s="6" t="s">
        <v>7</v>
      </c>
      <c r="D6" s="7">
        <v>56.3</v>
      </c>
      <c r="E6" s="23"/>
      <c r="F6" s="6" t="s">
        <v>8</v>
      </c>
      <c r="G6" s="19"/>
      <c r="H6" s="23"/>
      <c r="I6" s="19"/>
      <c r="J6" s="18"/>
      <c r="K6" s="18"/>
      <c r="L6" s="18"/>
      <c r="M6" s="18"/>
    </row>
    <row r="7" spans="1:13" x14ac:dyDescent="0.2">
      <c r="A7" s="20" t="s">
        <v>9</v>
      </c>
      <c r="B7" s="23">
        <v>2</v>
      </c>
      <c r="C7" s="6"/>
      <c r="D7" s="7">
        <v>56.5</v>
      </c>
      <c r="E7" s="23">
        <v>55</v>
      </c>
      <c r="F7" s="6" t="s">
        <v>10</v>
      </c>
      <c r="G7" s="19"/>
      <c r="H7" s="23" t="s">
        <v>343</v>
      </c>
      <c r="I7" s="19" t="s">
        <v>377</v>
      </c>
      <c r="J7" s="18">
        <f t="shared" ref="J7" si="1">LEN(I7)</f>
        <v>131</v>
      </c>
      <c r="K7" s="18" t="s">
        <v>378</v>
      </c>
      <c r="L7" s="17" t="s">
        <v>545</v>
      </c>
      <c r="M7" s="17" t="s">
        <v>576</v>
      </c>
    </row>
    <row r="8" spans="1:13" x14ac:dyDescent="0.2">
      <c r="A8" s="20"/>
      <c r="B8" s="23"/>
      <c r="C8" s="6"/>
      <c r="D8" s="7">
        <v>58.4</v>
      </c>
      <c r="E8" s="23"/>
      <c r="F8" s="6" t="s">
        <v>12</v>
      </c>
      <c r="G8" s="19"/>
      <c r="H8" s="23"/>
      <c r="I8" s="19"/>
      <c r="J8" s="18"/>
      <c r="K8" s="18"/>
      <c r="L8" s="18"/>
      <c r="M8" s="18"/>
    </row>
    <row r="9" spans="1:13" x14ac:dyDescent="0.2">
      <c r="A9" s="22" t="s">
        <v>578</v>
      </c>
      <c r="B9" s="23">
        <v>2</v>
      </c>
      <c r="C9" s="6" t="s">
        <v>13</v>
      </c>
      <c r="D9" s="7">
        <v>58.4</v>
      </c>
      <c r="E9" s="23">
        <v>57</v>
      </c>
      <c r="F9" s="6" t="s">
        <v>14</v>
      </c>
      <c r="G9" s="26" t="s">
        <v>371</v>
      </c>
      <c r="H9" s="23" t="s">
        <v>362</v>
      </c>
      <c r="I9" s="19" t="s">
        <v>379</v>
      </c>
      <c r="J9" s="18">
        <f t="shared" ref="J9" si="2">LEN(I9)</f>
        <v>134</v>
      </c>
      <c r="K9" s="18" t="s">
        <v>380</v>
      </c>
      <c r="L9" s="18"/>
      <c r="M9" s="17" t="s">
        <v>577</v>
      </c>
    </row>
    <row r="10" spans="1:13" x14ac:dyDescent="0.2">
      <c r="A10" s="20"/>
      <c r="B10" s="23"/>
      <c r="C10" s="6" t="s">
        <v>15</v>
      </c>
      <c r="D10" s="7">
        <v>59.3</v>
      </c>
      <c r="E10" s="23"/>
      <c r="F10" s="6" t="s">
        <v>16</v>
      </c>
      <c r="G10" s="19"/>
      <c r="H10" s="23"/>
      <c r="I10" s="19"/>
      <c r="J10" s="18"/>
      <c r="K10" s="18"/>
      <c r="L10" s="18"/>
      <c r="M10" s="18"/>
    </row>
    <row r="11" spans="1:13" x14ac:dyDescent="0.2">
      <c r="A11" s="20" t="s">
        <v>17</v>
      </c>
      <c r="B11" s="23">
        <v>2</v>
      </c>
      <c r="C11" s="6" t="s">
        <v>18</v>
      </c>
      <c r="D11" s="7">
        <v>57.8</v>
      </c>
      <c r="E11" s="23">
        <v>56</v>
      </c>
      <c r="F11" s="6" t="s">
        <v>19</v>
      </c>
      <c r="G11" s="19" t="s">
        <v>370</v>
      </c>
      <c r="H11" s="23" t="s">
        <v>20</v>
      </c>
      <c r="I11" s="19" t="s">
        <v>381</v>
      </c>
      <c r="J11" s="18">
        <f t="shared" ref="J11" si="3">LEN(I11)</f>
        <v>149</v>
      </c>
      <c r="K11" s="18" t="s">
        <v>382</v>
      </c>
      <c r="L11" s="17" t="s">
        <v>546</v>
      </c>
      <c r="M11" s="17" t="s">
        <v>580</v>
      </c>
    </row>
    <row r="12" spans="1:13" x14ac:dyDescent="0.2">
      <c r="A12" s="20"/>
      <c r="B12" s="23"/>
      <c r="C12" s="6" t="s">
        <v>21</v>
      </c>
      <c r="D12" s="7">
        <v>58.1</v>
      </c>
      <c r="E12" s="23"/>
      <c r="F12" s="6" t="s">
        <v>22</v>
      </c>
      <c r="G12" s="19"/>
      <c r="H12" s="23"/>
      <c r="I12" s="19"/>
      <c r="J12" s="18"/>
      <c r="K12" s="18"/>
      <c r="L12" s="18"/>
      <c r="M12" s="18"/>
    </row>
    <row r="13" spans="1:13" x14ac:dyDescent="0.2">
      <c r="A13" s="20" t="s">
        <v>23</v>
      </c>
      <c r="B13" s="23">
        <v>3</v>
      </c>
      <c r="C13" s="6" t="s">
        <v>24</v>
      </c>
      <c r="D13" s="7">
        <v>56.4</v>
      </c>
      <c r="E13" s="23">
        <v>55</v>
      </c>
      <c r="F13" s="6" t="s">
        <v>25</v>
      </c>
      <c r="G13" s="19" t="s">
        <v>370</v>
      </c>
      <c r="H13" s="23" t="s">
        <v>26</v>
      </c>
      <c r="I13" s="19" t="s">
        <v>383</v>
      </c>
      <c r="J13" s="18">
        <f t="shared" ref="J13" si="4">LEN(I13)</f>
        <v>190</v>
      </c>
      <c r="K13" s="18" t="s">
        <v>384</v>
      </c>
      <c r="L13" s="17" t="s">
        <v>547</v>
      </c>
      <c r="M13" s="17" t="s">
        <v>581</v>
      </c>
    </row>
    <row r="14" spans="1:13" x14ac:dyDescent="0.2">
      <c r="A14" s="20"/>
      <c r="B14" s="23"/>
      <c r="C14" s="6" t="s">
        <v>27</v>
      </c>
      <c r="D14" s="7">
        <v>57</v>
      </c>
      <c r="E14" s="23"/>
      <c r="F14" s="6" t="s">
        <v>28</v>
      </c>
      <c r="G14" s="19"/>
      <c r="H14" s="23"/>
      <c r="I14" s="19"/>
      <c r="J14" s="18"/>
      <c r="K14" s="18"/>
      <c r="L14" s="18"/>
      <c r="M14" s="18"/>
    </row>
    <row r="15" spans="1:13" x14ac:dyDescent="0.2">
      <c r="A15" s="20" t="s">
        <v>29</v>
      </c>
      <c r="B15" s="23">
        <v>4</v>
      </c>
      <c r="C15" s="6" t="s">
        <v>30</v>
      </c>
      <c r="D15" s="7">
        <v>58.1</v>
      </c>
      <c r="E15" s="23">
        <v>56</v>
      </c>
      <c r="F15" s="6" t="s">
        <v>31</v>
      </c>
      <c r="G15" s="19" t="s">
        <v>370</v>
      </c>
      <c r="H15" s="23" t="s">
        <v>32</v>
      </c>
      <c r="I15" s="19" t="s">
        <v>385</v>
      </c>
      <c r="J15" s="18">
        <f t="shared" ref="J15" si="5">LEN(I15)</f>
        <v>227</v>
      </c>
      <c r="K15" s="18" t="s">
        <v>386</v>
      </c>
      <c r="L15" s="18"/>
      <c r="M15" s="17" t="s">
        <v>582</v>
      </c>
    </row>
    <row r="16" spans="1:13" x14ac:dyDescent="0.2">
      <c r="A16" s="20"/>
      <c r="B16" s="23"/>
      <c r="C16" s="6" t="s">
        <v>33</v>
      </c>
      <c r="D16" s="7">
        <v>57.1</v>
      </c>
      <c r="E16" s="23"/>
      <c r="F16" s="6" t="s">
        <v>34</v>
      </c>
      <c r="G16" s="19"/>
      <c r="H16" s="23"/>
      <c r="I16" s="19"/>
      <c r="J16" s="18"/>
      <c r="K16" s="18"/>
      <c r="L16" s="18"/>
      <c r="M16" s="18"/>
    </row>
    <row r="17" spans="1:13" x14ac:dyDescent="0.2">
      <c r="A17" s="20" t="s">
        <v>35</v>
      </c>
      <c r="B17" s="23">
        <v>7</v>
      </c>
      <c r="C17" s="6" t="s">
        <v>36</v>
      </c>
      <c r="D17" s="7">
        <v>56.3</v>
      </c>
      <c r="E17" s="23">
        <v>55</v>
      </c>
      <c r="F17" s="6" t="s">
        <v>37</v>
      </c>
      <c r="G17" s="19" t="s">
        <v>370</v>
      </c>
      <c r="H17" s="23" t="s">
        <v>20</v>
      </c>
      <c r="I17" s="19" t="s">
        <v>387</v>
      </c>
      <c r="J17" s="18">
        <f t="shared" ref="J17" si="6">LEN(I17)</f>
        <v>147</v>
      </c>
      <c r="K17" s="18" t="s">
        <v>388</v>
      </c>
      <c r="L17" s="17" t="s">
        <v>548</v>
      </c>
      <c r="M17" s="17" t="s">
        <v>581</v>
      </c>
    </row>
    <row r="18" spans="1:13" x14ac:dyDescent="0.2">
      <c r="A18" s="20"/>
      <c r="B18" s="23"/>
      <c r="C18" s="6" t="s">
        <v>38</v>
      </c>
      <c r="D18" s="7">
        <v>55.6</v>
      </c>
      <c r="E18" s="23"/>
      <c r="F18" s="6" t="s">
        <v>39</v>
      </c>
      <c r="G18" s="19"/>
      <c r="H18" s="23"/>
      <c r="I18" s="19"/>
      <c r="J18" s="18"/>
      <c r="K18" s="18"/>
      <c r="L18" s="18"/>
      <c r="M18" s="18"/>
    </row>
    <row r="19" spans="1:13" x14ac:dyDescent="0.2">
      <c r="A19" s="20" t="s">
        <v>40</v>
      </c>
      <c r="B19" s="23">
        <v>9</v>
      </c>
      <c r="C19" s="6"/>
      <c r="D19" s="7">
        <v>57.8</v>
      </c>
      <c r="E19" s="23">
        <v>56</v>
      </c>
      <c r="F19" s="6" t="s">
        <v>41</v>
      </c>
      <c r="G19" s="19"/>
      <c r="H19" s="23" t="s">
        <v>358</v>
      </c>
      <c r="I19" s="19" t="s">
        <v>389</v>
      </c>
      <c r="J19" s="18">
        <f t="shared" ref="J19" si="7">LEN(I19)</f>
        <v>146</v>
      </c>
      <c r="K19" s="18" t="s">
        <v>390</v>
      </c>
      <c r="L19" s="17" t="s">
        <v>549</v>
      </c>
      <c r="M19" s="17" t="s">
        <v>583</v>
      </c>
    </row>
    <row r="20" spans="1:13" x14ac:dyDescent="0.2">
      <c r="A20" s="20"/>
      <c r="B20" s="23"/>
      <c r="C20" s="6"/>
      <c r="D20" s="7">
        <v>57.4</v>
      </c>
      <c r="E20" s="23"/>
      <c r="F20" s="6" t="s">
        <v>42</v>
      </c>
      <c r="G20" s="19"/>
      <c r="H20" s="23"/>
      <c r="I20" s="19"/>
      <c r="J20" s="18"/>
      <c r="K20" s="18"/>
      <c r="L20" s="18"/>
      <c r="M20" s="18"/>
    </row>
    <row r="21" spans="1:13" x14ac:dyDescent="0.2">
      <c r="A21" s="20" t="s">
        <v>43</v>
      </c>
      <c r="B21" s="23">
        <v>9</v>
      </c>
      <c r="C21" s="6" t="s">
        <v>44</v>
      </c>
      <c r="D21" s="7">
        <v>55.2</v>
      </c>
      <c r="E21" s="23">
        <v>55</v>
      </c>
      <c r="F21" s="6" t="s">
        <v>45</v>
      </c>
      <c r="G21" s="19" t="s">
        <v>370</v>
      </c>
      <c r="H21" s="23" t="s">
        <v>11</v>
      </c>
      <c r="I21" s="19" t="s">
        <v>493</v>
      </c>
      <c r="J21" s="18">
        <f t="shared" ref="J21" si="8">LEN(I21)</f>
        <v>130</v>
      </c>
      <c r="K21" s="18" t="s">
        <v>391</v>
      </c>
      <c r="L21" s="18"/>
      <c r="M21" s="17" t="s">
        <v>584</v>
      </c>
    </row>
    <row r="22" spans="1:13" x14ac:dyDescent="0.2">
      <c r="A22" s="20"/>
      <c r="B22" s="23"/>
      <c r="C22" s="6" t="s">
        <v>46</v>
      </c>
      <c r="D22" s="7">
        <v>55.6</v>
      </c>
      <c r="E22" s="23"/>
      <c r="F22" s="6" t="s">
        <v>47</v>
      </c>
      <c r="G22" s="19"/>
      <c r="H22" s="23"/>
      <c r="I22" s="19"/>
      <c r="J22" s="18"/>
      <c r="K22" s="18"/>
      <c r="L22" s="18"/>
      <c r="M22" s="18"/>
    </row>
    <row r="23" spans="1:13" x14ac:dyDescent="0.2">
      <c r="A23" s="20" t="s">
        <v>48</v>
      </c>
      <c r="B23" s="23">
        <v>9</v>
      </c>
      <c r="C23" s="6" t="s">
        <v>49</v>
      </c>
      <c r="D23" s="7">
        <v>56.1</v>
      </c>
      <c r="E23" s="23">
        <v>55</v>
      </c>
      <c r="F23" s="6" t="s">
        <v>50</v>
      </c>
      <c r="G23" s="19" t="s">
        <v>370</v>
      </c>
      <c r="H23" s="23" t="s">
        <v>51</v>
      </c>
      <c r="I23" s="19" t="s">
        <v>492</v>
      </c>
      <c r="J23" s="18">
        <f t="shared" ref="J23" si="9">LEN(I23)</f>
        <v>135</v>
      </c>
      <c r="K23" s="18" t="s">
        <v>495</v>
      </c>
      <c r="L23" s="17" t="s">
        <v>550</v>
      </c>
      <c r="M23" s="17" t="s">
        <v>585</v>
      </c>
    </row>
    <row r="24" spans="1:13" x14ac:dyDescent="0.2">
      <c r="A24" s="20"/>
      <c r="B24" s="23"/>
      <c r="C24" s="6" t="s">
        <v>52</v>
      </c>
      <c r="D24" s="7">
        <v>56.8</v>
      </c>
      <c r="E24" s="23"/>
      <c r="F24" s="6" t="s">
        <v>49</v>
      </c>
      <c r="G24" s="19"/>
      <c r="H24" s="23"/>
      <c r="I24" s="19"/>
      <c r="J24" s="18"/>
      <c r="K24" s="18"/>
      <c r="L24" s="18"/>
      <c r="M24" s="18"/>
    </row>
    <row r="25" spans="1:13" x14ac:dyDescent="0.2">
      <c r="A25" s="20" t="s">
        <v>53</v>
      </c>
      <c r="B25" s="23">
        <v>10</v>
      </c>
      <c r="C25" s="6" t="s">
        <v>54</v>
      </c>
      <c r="D25" s="7">
        <v>59</v>
      </c>
      <c r="E25" s="23">
        <v>57</v>
      </c>
      <c r="F25" s="6" t="s">
        <v>55</v>
      </c>
      <c r="G25" s="19" t="s">
        <v>369</v>
      </c>
      <c r="H25" s="23" t="s">
        <v>343</v>
      </c>
      <c r="I25" s="19" t="s">
        <v>392</v>
      </c>
      <c r="J25" s="18">
        <f t="shared" ref="J25" si="10">LEN(I25)</f>
        <v>160</v>
      </c>
      <c r="K25" s="18" t="s">
        <v>393</v>
      </c>
      <c r="L25" s="17" t="s">
        <v>551</v>
      </c>
      <c r="M25" s="17" t="s">
        <v>585</v>
      </c>
    </row>
    <row r="26" spans="1:13" x14ac:dyDescent="0.2">
      <c r="A26" s="20"/>
      <c r="B26" s="23"/>
      <c r="C26" s="6" t="s">
        <v>56</v>
      </c>
      <c r="D26" s="7">
        <v>58</v>
      </c>
      <c r="E26" s="23"/>
      <c r="F26" s="6" t="s">
        <v>57</v>
      </c>
      <c r="G26" s="19"/>
      <c r="H26" s="23"/>
      <c r="I26" s="19"/>
      <c r="J26" s="18"/>
      <c r="K26" s="18"/>
      <c r="L26" s="18"/>
      <c r="M26" s="18"/>
    </row>
    <row r="27" spans="1:13" x14ac:dyDescent="0.2">
      <c r="A27" s="20" t="s">
        <v>58</v>
      </c>
      <c r="B27" s="23">
        <v>10</v>
      </c>
      <c r="C27" s="6" t="s">
        <v>59</v>
      </c>
      <c r="D27" s="7">
        <v>57</v>
      </c>
      <c r="E27" s="23">
        <v>56</v>
      </c>
      <c r="F27" s="6" t="s">
        <v>60</v>
      </c>
      <c r="G27" s="19" t="s">
        <v>373</v>
      </c>
      <c r="H27" s="23" t="s">
        <v>61</v>
      </c>
      <c r="I27" s="19" t="s">
        <v>394</v>
      </c>
      <c r="J27" s="18">
        <f t="shared" ref="J27" si="11">LEN(I27)</f>
        <v>206</v>
      </c>
      <c r="K27" s="18" t="s">
        <v>395</v>
      </c>
      <c r="L27" s="17" t="s">
        <v>552</v>
      </c>
      <c r="M27" s="17" t="s">
        <v>581</v>
      </c>
    </row>
    <row r="28" spans="1:13" x14ac:dyDescent="0.2">
      <c r="A28" s="20"/>
      <c r="B28" s="23"/>
      <c r="C28" s="6" t="s">
        <v>62</v>
      </c>
      <c r="D28" s="7">
        <v>57.9</v>
      </c>
      <c r="E28" s="23"/>
      <c r="F28" s="6" t="s">
        <v>63</v>
      </c>
      <c r="G28" s="19"/>
      <c r="H28" s="23"/>
      <c r="I28" s="19"/>
      <c r="J28" s="18"/>
      <c r="K28" s="18"/>
      <c r="L28" s="18"/>
      <c r="M28" s="18"/>
    </row>
    <row r="29" spans="1:13" x14ac:dyDescent="0.2">
      <c r="A29" s="20" t="s">
        <v>64</v>
      </c>
      <c r="B29" s="23">
        <v>11</v>
      </c>
      <c r="C29" s="6" t="s">
        <v>65</v>
      </c>
      <c r="D29" s="7">
        <v>56.6</v>
      </c>
      <c r="E29" s="23">
        <v>56</v>
      </c>
      <c r="F29" s="6" t="s">
        <v>66</v>
      </c>
      <c r="G29" s="19" t="s">
        <v>370</v>
      </c>
      <c r="H29" s="23" t="s">
        <v>67</v>
      </c>
      <c r="I29" s="19" t="s">
        <v>396</v>
      </c>
      <c r="J29" s="18">
        <f t="shared" ref="J29" si="12">LEN(I29)</f>
        <v>275</v>
      </c>
      <c r="K29" s="18" t="s">
        <v>397</v>
      </c>
      <c r="L29" s="18"/>
      <c r="M29" s="17" t="s">
        <v>586</v>
      </c>
    </row>
    <row r="30" spans="1:13" x14ac:dyDescent="0.2">
      <c r="A30" s="20"/>
      <c r="B30" s="23"/>
      <c r="C30" s="6" t="s">
        <v>68</v>
      </c>
      <c r="D30" s="7">
        <v>56.4</v>
      </c>
      <c r="E30" s="23"/>
      <c r="F30" s="6" t="s">
        <v>69</v>
      </c>
      <c r="G30" s="19"/>
      <c r="H30" s="23"/>
      <c r="I30" s="19"/>
      <c r="J30" s="18"/>
      <c r="K30" s="18"/>
      <c r="L30" s="18"/>
      <c r="M30" s="18"/>
    </row>
    <row r="31" spans="1:13" x14ac:dyDescent="0.2">
      <c r="A31" s="20" t="s">
        <v>70</v>
      </c>
      <c r="B31" s="23">
        <v>11</v>
      </c>
      <c r="C31" s="6" t="s">
        <v>71</v>
      </c>
      <c r="D31" s="7">
        <v>60</v>
      </c>
      <c r="E31" s="23">
        <v>58</v>
      </c>
      <c r="F31" s="6" t="s">
        <v>72</v>
      </c>
      <c r="G31" s="19" t="s">
        <v>370</v>
      </c>
      <c r="H31" s="23" t="s">
        <v>73</v>
      </c>
      <c r="I31" s="19" t="s">
        <v>398</v>
      </c>
      <c r="J31" s="18">
        <f t="shared" ref="J31" si="13">LEN(I31)</f>
        <v>308</v>
      </c>
      <c r="K31" s="18" t="s">
        <v>393</v>
      </c>
      <c r="L31" s="17" t="s">
        <v>553</v>
      </c>
      <c r="M31" s="17" t="s">
        <v>585</v>
      </c>
    </row>
    <row r="32" spans="1:13" x14ac:dyDescent="0.2">
      <c r="A32" s="20"/>
      <c r="B32" s="23"/>
      <c r="C32" s="6" t="s">
        <v>74</v>
      </c>
      <c r="D32" s="7">
        <v>58.8</v>
      </c>
      <c r="E32" s="23"/>
      <c r="F32" s="6" t="s">
        <v>75</v>
      </c>
      <c r="G32" s="19"/>
      <c r="H32" s="23"/>
      <c r="I32" s="19"/>
      <c r="J32" s="18"/>
      <c r="K32" s="18"/>
      <c r="L32" s="18"/>
      <c r="M32" s="18"/>
    </row>
    <row r="33" spans="1:13" x14ac:dyDescent="0.2">
      <c r="A33" s="20" t="s">
        <v>76</v>
      </c>
      <c r="B33" s="23">
        <v>12</v>
      </c>
      <c r="C33" s="6" t="s">
        <v>77</v>
      </c>
      <c r="D33" s="7">
        <v>57.7</v>
      </c>
      <c r="E33" s="23">
        <v>56</v>
      </c>
      <c r="F33" s="6" t="s">
        <v>78</v>
      </c>
      <c r="G33" s="19" t="s">
        <v>370</v>
      </c>
      <c r="H33" s="23" t="s">
        <v>79</v>
      </c>
      <c r="I33" s="19" t="s">
        <v>399</v>
      </c>
      <c r="J33" s="18">
        <f t="shared" ref="J33" si="14">LEN(I33)</f>
        <v>186</v>
      </c>
      <c r="K33" s="18" t="s">
        <v>400</v>
      </c>
      <c r="L33" s="17" t="s">
        <v>554</v>
      </c>
      <c r="M33" s="17" t="s">
        <v>587</v>
      </c>
    </row>
    <row r="34" spans="1:13" x14ac:dyDescent="0.2">
      <c r="A34" s="20"/>
      <c r="B34" s="23"/>
      <c r="C34" s="6" t="s">
        <v>80</v>
      </c>
      <c r="D34" s="7">
        <v>57.6</v>
      </c>
      <c r="E34" s="23"/>
      <c r="F34" s="6" t="s">
        <v>81</v>
      </c>
      <c r="G34" s="19"/>
      <c r="H34" s="23"/>
      <c r="I34" s="19"/>
      <c r="J34" s="18"/>
      <c r="K34" s="18"/>
      <c r="L34" s="18"/>
      <c r="M34" s="18"/>
    </row>
    <row r="35" spans="1:13" x14ac:dyDescent="0.2">
      <c r="A35" s="20" t="s">
        <v>82</v>
      </c>
      <c r="B35" s="23">
        <v>14</v>
      </c>
      <c r="C35" s="6"/>
      <c r="D35" s="7">
        <v>56.7</v>
      </c>
      <c r="E35" s="23">
        <v>56</v>
      </c>
      <c r="F35" s="6" t="s">
        <v>83</v>
      </c>
      <c r="G35" s="19"/>
      <c r="H35" s="23" t="s">
        <v>84</v>
      </c>
      <c r="I35" s="19" t="s">
        <v>401</v>
      </c>
      <c r="J35" s="18">
        <f t="shared" ref="J35" si="15">LEN(I35)</f>
        <v>184</v>
      </c>
      <c r="K35" s="18" t="s">
        <v>402</v>
      </c>
      <c r="L35" s="17" t="s">
        <v>546</v>
      </c>
      <c r="M35" s="17" t="s">
        <v>588</v>
      </c>
    </row>
    <row r="36" spans="1:13" x14ac:dyDescent="0.2">
      <c r="A36" s="20"/>
      <c r="B36" s="23"/>
      <c r="C36" s="6"/>
      <c r="D36" s="7">
        <v>55.8</v>
      </c>
      <c r="E36" s="23"/>
      <c r="F36" s="6" t="s">
        <v>85</v>
      </c>
      <c r="G36" s="19"/>
      <c r="H36" s="23"/>
      <c r="I36" s="19"/>
      <c r="J36" s="18"/>
      <c r="K36" s="18"/>
      <c r="L36" s="18"/>
      <c r="M36" s="18"/>
    </row>
    <row r="37" spans="1:13" x14ac:dyDescent="0.2">
      <c r="A37" s="20" t="s">
        <v>86</v>
      </c>
      <c r="B37" s="23">
        <v>15</v>
      </c>
      <c r="C37" s="6" t="s">
        <v>87</v>
      </c>
      <c r="D37" s="7">
        <v>55.5</v>
      </c>
      <c r="E37" s="23">
        <v>55</v>
      </c>
      <c r="F37" s="6" t="s">
        <v>88</v>
      </c>
      <c r="G37" s="19" t="s">
        <v>373</v>
      </c>
      <c r="H37" s="23" t="s">
        <v>341</v>
      </c>
      <c r="I37" s="19" t="s">
        <v>403</v>
      </c>
      <c r="J37" s="18">
        <f t="shared" ref="J37" si="16">LEN(I37)</f>
        <v>293</v>
      </c>
      <c r="K37" s="18" t="s">
        <v>404</v>
      </c>
      <c r="L37" s="17" t="s">
        <v>555</v>
      </c>
      <c r="M37" s="17" t="s">
        <v>589</v>
      </c>
    </row>
    <row r="38" spans="1:13" x14ac:dyDescent="0.2">
      <c r="A38" s="20"/>
      <c r="B38" s="23"/>
      <c r="C38" s="6" t="s">
        <v>89</v>
      </c>
      <c r="D38" s="7">
        <v>55.9</v>
      </c>
      <c r="E38" s="23"/>
      <c r="F38" s="6" t="s">
        <v>90</v>
      </c>
      <c r="G38" s="19"/>
      <c r="H38" s="23"/>
      <c r="I38" s="19"/>
      <c r="J38" s="18"/>
      <c r="K38" s="18"/>
      <c r="L38" s="18"/>
      <c r="M38" s="18"/>
    </row>
    <row r="39" spans="1:13" x14ac:dyDescent="0.2">
      <c r="A39" s="20" t="s">
        <v>91</v>
      </c>
      <c r="B39" s="23">
        <v>15</v>
      </c>
      <c r="C39" s="6" t="s">
        <v>92</v>
      </c>
      <c r="D39" s="7">
        <v>56.9</v>
      </c>
      <c r="E39" s="23">
        <v>55</v>
      </c>
      <c r="F39" s="6" t="s">
        <v>93</v>
      </c>
      <c r="G39" s="19" t="s">
        <v>370</v>
      </c>
      <c r="H39" s="23" t="s">
        <v>94</v>
      </c>
      <c r="I39" s="19" t="s">
        <v>405</v>
      </c>
      <c r="J39" s="18">
        <f t="shared" ref="J39" si="17">LEN(I39)</f>
        <v>246</v>
      </c>
      <c r="K39" s="18" t="s">
        <v>406</v>
      </c>
      <c r="L39" s="17" t="s">
        <v>556</v>
      </c>
      <c r="M39" s="17" t="s">
        <v>590</v>
      </c>
    </row>
    <row r="40" spans="1:13" x14ac:dyDescent="0.2">
      <c r="A40" s="20"/>
      <c r="B40" s="23"/>
      <c r="C40" s="6" t="s">
        <v>95</v>
      </c>
      <c r="D40" s="7">
        <v>56.6</v>
      </c>
      <c r="E40" s="23"/>
      <c r="F40" s="6" t="s">
        <v>96</v>
      </c>
      <c r="G40" s="19"/>
      <c r="H40" s="23"/>
      <c r="I40" s="19"/>
      <c r="J40" s="18"/>
      <c r="K40" s="18"/>
      <c r="L40" s="18"/>
      <c r="M40" s="18"/>
    </row>
    <row r="41" spans="1:13" x14ac:dyDescent="0.2">
      <c r="A41" s="20" t="s">
        <v>97</v>
      </c>
      <c r="B41" s="24">
        <v>16</v>
      </c>
      <c r="C41" s="6" t="s">
        <v>98</v>
      </c>
      <c r="D41" s="7">
        <v>55.2</v>
      </c>
      <c r="E41" s="23">
        <v>55</v>
      </c>
      <c r="F41" s="6" t="s">
        <v>99</v>
      </c>
      <c r="G41" s="19" t="s">
        <v>370</v>
      </c>
      <c r="H41" s="23" t="s">
        <v>100</v>
      </c>
      <c r="I41" s="19" t="s">
        <v>407</v>
      </c>
      <c r="J41" s="18">
        <f t="shared" ref="J41" si="18">LEN(I41)</f>
        <v>106</v>
      </c>
      <c r="K41" s="18" t="s">
        <v>408</v>
      </c>
      <c r="L41" s="17" t="s">
        <v>557</v>
      </c>
      <c r="M41" s="17" t="s">
        <v>585</v>
      </c>
    </row>
    <row r="42" spans="1:13" x14ac:dyDescent="0.2">
      <c r="A42" s="20"/>
      <c r="B42" s="25"/>
      <c r="C42" s="8" t="s">
        <v>101</v>
      </c>
      <c r="D42" s="7">
        <v>55.2</v>
      </c>
      <c r="E42" s="23"/>
      <c r="F42" s="6" t="s">
        <v>102</v>
      </c>
      <c r="G42" s="19"/>
      <c r="H42" s="23"/>
      <c r="I42" s="19"/>
      <c r="J42" s="18"/>
      <c r="K42" s="18"/>
      <c r="L42" s="18"/>
      <c r="M42" s="18"/>
    </row>
    <row r="43" spans="1:13" x14ac:dyDescent="0.2">
      <c r="A43" s="20" t="s">
        <v>103</v>
      </c>
      <c r="B43" s="23">
        <v>17</v>
      </c>
      <c r="C43" s="6" t="s">
        <v>104</v>
      </c>
      <c r="D43" s="7">
        <v>56.9</v>
      </c>
      <c r="E43" s="23">
        <v>56</v>
      </c>
      <c r="F43" s="6" t="s">
        <v>105</v>
      </c>
      <c r="G43" s="19" t="s">
        <v>370</v>
      </c>
      <c r="H43" s="23" t="s">
        <v>354</v>
      </c>
      <c r="I43" s="19" t="s">
        <v>409</v>
      </c>
      <c r="J43" s="18">
        <f t="shared" ref="J43" si="19">LEN(I43)</f>
        <v>316</v>
      </c>
      <c r="K43" s="18" t="s">
        <v>410</v>
      </c>
      <c r="L43" s="17" t="s">
        <v>546</v>
      </c>
      <c r="M43" s="17" t="s">
        <v>577</v>
      </c>
    </row>
    <row r="44" spans="1:13" x14ac:dyDescent="0.2">
      <c r="A44" s="20"/>
      <c r="B44" s="23"/>
      <c r="C44" s="6" t="s">
        <v>106</v>
      </c>
      <c r="D44" s="7">
        <v>57.4</v>
      </c>
      <c r="E44" s="23"/>
      <c r="F44" s="6" t="s">
        <v>107</v>
      </c>
      <c r="G44" s="19"/>
      <c r="H44" s="23"/>
      <c r="I44" s="19"/>
      <c r="J44" s="18"/>
      <c r="K44" s="18"/>
      <c r="L44" s="18"/>
      <c r="M44" s="18"/>
    </row>
    <row r="45" spans="1:13" x14ac:dyDescent="0.2">
      <c r="A45" s="20" t="s">
        <v>108</v>
      </c>
      <c r="B45" s="24">
        <v>18</v>
      </c>
      <c r="C45" s="6" t="s">
        <v>109</v>
      </c>
      <c r="D45" s="7">
        <v>58.9</v>
      </c>
      <c r="E45" s="23">
        <v>56</v>
      </c>
      <c r="F45" s="6" t="s">
        <v>110</v>
      </c>
      <c r="G45" s="19" t="s">
        <v>370</v>
      </c>
      <c r="H45" s="23" t="s">
        <v>100</v>
      </c>
      <c r="I45" s="19" t="s">
        <v>411</v>
      </c>
      <c r="J45" s="18">
        <f t="shared" ref="J45" si="20">LEN(I45)</f>
        <v>173</v>
      </c>
      <c r="K45" s="18" t="s">
        <v>412</v>
      </c>
      <c r="L45" s="17" t="s">
        <v>558</v>
      </c>
      <c r="M45" s="17" t="s">
        <v>581</v>
      </c>
    </row>
    <row r="46" spans="1:13" ht="28.5" x14ac:dyDescent="0.2">
      <c r="A46" s="20"/>
      <c r="B46" s="25"/>
      <c r="C46" s="8" t="s">
        <v>111</v>
      </c>
      <c r="D46" s="7">
        <v>56.7</v>
      </c>
      <c r="E46" s="23"/>
      <c r="F46" s="6" t="s">
        <v>109</v>
      </c>
      <c r="G46" s="19"/>
      <c r="H46" s="23"/>
      <c r="I46" s="19"/>
      <c r="J46" s="18"/>
      <c r="K46" s="18"/>
      <c r="L46" s="18"/>
      <c r="M46" s="18"/>
    </row>
    <row r="47" spans="1:13" x14ac:dyDescent="0.2">
      <c r="A47" s="20" t="s">
        <v>112</v>
      </c>
      <c r="B47" s="23">
        <v>18</v>
      </c>
      <c r="C47" s="6" t="s">
        <v>113</v>
      </c>
      <c r="D47" s="7">
        <v>57.4</v>
      </c>
      <c r="E47" s="23">
        <v>57</v>
      </c>
      <c r="F47" s="6" t="s">
        <v>114</v>
      </c>
      <c r="G47" s="19" t="s">
        <v>369</v>
      </c>
      <c r="H47" s="23" t="s">
        <v>84</v>
      </c>
      <c r="I47" s="19" t="s">
        <v>413</v>
      </c>
      <c r="J47" s="18">
        <f t="shared" ref="J47" si="21">LEN(I47)</f>
        <v>216</v>
      </c>
      <c r="K47" s="18" t="s">
        <v>414</v>
      </c>
      <c r="L47" s="17" t="s">
        <v>559</v>
      </c>
      <c r="M47" s="17" t="s">
        <v>591</v>
      </c>
    </row>
    <row r="48" spans="1:13" x14ac:dyDescent="0.2">
      <c r="A48" s="20"/>
      <c r="B48" s="23"/>
      <c r="C48" s="6" t="s">
        <v>115</v>
      </c>
      <c r="D48" s="7">
        <v>59.1</v>
      </c>
      <c r="E48" s="23"/>
      <c r="F48" s="6" t="s">
        <v>116</v>
      </c>
      <c r="G48" s="19"/>
      <c r="H48" s="23"/>
      <c r="I48" s="19"/>
      <c r="J48" s="18"/>
      <c r="K48" s="18"/>
      <c r="L48" s="18"/>
      <c r="M48" s="18"/>
    </row>
    <row r="49" spans="1:13" x14ac:dyDescent="0.2">
      <c r="A49" s="20" t="s">
        <v>117</v>
      </c>
      <c r="B49" s="23">
        <v>20</v>
      </c>
      <c r="C49" s="6" t="s">
        <v>118</v>
      </c>
      <c r="D49" s="7">
        <v>58.2</v>
      </c>
      <c r="E49" s="23">
        <v>56</v>
      </c>
      <c r="F49" s="6" t="s">
        <v>119</v>
      </c>
      <c r="G49" s="19" t="s">
        <v>372</v>
      </c>
      <c r="H49" s="23" t="s">
        <v>26</v>
      </c>
      <c r="I49" s="19" t="s">
        <v>415</v>
      </c>
      <c r="J49" s="18">
        <f t="shared" ref="J49" si="22">LEN(I49)</f>
        <v>222</v>
      </c>
      <c r="K49" s="18" t="s">
        <v>416</v>
      </c>
      <c r="L49" s="17" t="s">
        <v>560</v>
      </c>
      <c r="M49" s="17" t="s">
        <v>592</v>
      </c>
    </row>
    <row r="50" spans="1:13" x14ac:dyDescent="0.2">
      <c r="A50" s="20"/>
      <c r="B50" s="23"/>
      <c r="C50" s="6" t="s">
        <v>120</v>
      </c>
      <c r="D50" s="7">
        <v>58.3</v>
      </c>
      <c r="E50" s="23"/>
      <c r="F50" s="6" t="s">
        <v>121</v>
      </c>
      <c r="G50" s="19"/>
      <c r="H50" s="23"/>
      <c r="I50" s="19"/>
      <c r="J50" s="18"/>
      <c r="K50" s="18"/>
      <c r="L50" s="18"/>
      <c r="M50" s="18"/>
    </row>
    <row r="51" spans="1:13" x14ac:dyDescent="0.2">
      <c r="A51" s="20" t="s">
        <v>122</v>
      </c>
      <c r="B51" s="23">
        <v>21</v>
      </c>
      <c r="C51" s="6" t="s">
        <v>123</v>
      </c>
      <c r="D51" s="7">
        <v>55.9</v>
      </c>
      <c r="E51" s="23">
        <v>55</v>
      </c>
      <c r="F51" s="6" t="s">
        <v>124</v>
      </c>
      <c r="G51" s="19" t="s">
        <v>370</v>
      </c>
      <c r="H51" s="23" t="s">
        <v>100</v>
      </c>
      <c r="I51" s="19" t="s">
        <v>417</v>
      </c>
      <c r="J51" s="18">
        <f t="shared" ref="J51" si="23">LEN(I51)</f>
        <v>214</v>
      </c>
      <c r="K51" s="18" t="s">
        <v>418</v>
      </c>
      <c r="L51" s="17" t="s">
        <v>561</v>
      </c>
      <c r="M51" s="17" t="s">
        <v>593</v>
      </c>
    </row>
    <row r="52" spans="1:13" x14ac:dyDescent="0.2">
      <c r="A52" s="20"/>
      <c r="B52" s="23"/>
      <c r="C52" s="6" t="s">
        <v>125</v>
      </c>
      <c r="D52" s="7">
        <v>56.3</v>
      </c>
      <c r="E52" s="23"/>
      <c r="F52" s="6" t="s">
        <v>126</v>
      </c>
      <c r="G52" s="19"/>
      <c r="H52" s="23"/>
      <c r="I52" s="19"/>
      <c r="J52" s="18"/>
      <c r="K52" s="18"/>
      <c r="L52" s="18"/>
      <c r="M52" s="18"/>
    </row>
    <row r="53" spans="1:13" x14ac:dyDescent="0.2">
      <c r="A53" s="20" t="s">
        <v>127</v>
      </c>
      <c r="B53" s="23">
        <v>22</v>
      </c>
      <c r="C53" s="6" t="s">
        <v>128</v>
      </c>
      <c r="D53" s="7">
        <v>56.6</v>
      </c>
      <c r="E53" s="23">
        <v>56</v>
      </c>
      <c r="F53" s="6" t="s">
        <v>129</v>
      </c>
      <c r="G53" s="19" t="s">
        <v>370</v>
      </c>
      <c r="H53" s="23" t="s">
        <v>359</v>
      </c>
      <c r="I53" s="19" t="s">
        <v>419</v>
      </c>
      <c r="J53" s="18">
        <f t="shared" ref="J53" si="24">LEN(I53)</f>
        <v>219</v>
      </c>
      <c r="K53" s="18" t="s">
        <v>420</v>
      </c>
      <c r="L53" s="17" t="s">
        <v>562</v>
      </c>
      <c r="M53" s="17" t="s">
        <v>585</v>
      </c>
    </row>
    <row r="54" spans="1:13" x14ac:dyDescent="0.2">
      <c r="A54" s="20"/>
      <c r="B54" s="23"/>
      <c r="C54" s="6" t="s">
        <v>131</v>
      </c>
      <c r="D54" s="7">
        <v>58.3</v>
      </c>
      <c r="E54" s="23"/>
      <c r="F54" s="6" t="s">
        <v>132</v>
      </c>
      <c r="G54" s="19"/>
      <c r="H54" s="23"/>
      <c r="I54" s="19"/>
      <c r="J54" s="18"/>
      <c r="K54" s="18"/>
      <c r="L54" s="18"/>
      <c r="M54" s="18"/>
    </row>
    <row r="55" spans="1:13" x14ac:dyDescent="0.2">
      <c r="A55" s="20" t="s">
        <v>133</v>
      </c>
      <c r="B55" s="23">
        <v>23</v>
      </c>
      <c r="C55" s="6" t="s">
        <v>134</v>
      </c>
      <c r="D55" s="7">
        <v>57.5</v>
      </c>
      <c r="E55" s="23">
        <v>55</v>
      </c>
      <c r="F55" s="6" t="s">
        <v>135</v>
      </c>
      <c r="G55" s="19" t="s">
        <v>370</v>
      </c>
      <c r="H55" s="23" t="s">
        <v>340</v>
      </c>
      <c r="I55" s="19" t="s">
        <v>421</v>
      </c>
      <c r="J55" s="18">
        <f t="shared" ref="J55" si="25">LEN(I55)</f>
        <v>237</v>
      </c>
      <c r="K55" s="18" t="s">
        <v>422</v>
      </c>
      <c r="L55" s="17" t="s">
        <v>563</v>
      </c>
      <c r="M55" s="17" t="s">
        <v>581</v>
      </c>
    </row>
    <row r="56" spans="1:13" x14ac:dyDescent="0.2">
      <c r="A56" s="20"/>
      <c r="B56" s="23"/>
      <c r="C56" s="6" t="s">
        <v>136</v>
      </c>
      <c r="D56" s="7">
        <v>56.2</v>
      </c>
      <c r="E56" s="23"/>
      <c r="F56" s="6" t="s">
        <v>134</v>
      </c>
      <c r="G56" s="19"/>
      <c r="H56" s="23"/>
      <c r="I56" s="19"/>
      <c r="J56" s="18"/>
      <c r="K56" s="18"/>
      <c r="L56" s="18"/>
      <c r="M56" s="18"/>
    </row>
    <row r="57" spans="1:13" x14ac:dyDescent="0.2">
      <c r="A57" s="20" t="s">
        <v>137</v>
      </c>
      <c r="B57" s="23" t="s">
        <v>138</v>
      </c>
      <c r="C57" s="6"/>
      <c r="D57" s="7">
        <v>57.5</v>
      </c>
      <c r="E57" s="23">
        <v>56</v>
      </c>
      <c r="F57" s="6" t="s">
        <v>139</v>
      </c>
      <c r="G57" s="19"/>
      <c r="H57" s="23"/>
      <c r="I57" s="19"/>
      <c r="J57" s="18"/>
      <c r="K57" s="18" t="s">
        <v>496</v>
      </c>
      <c r="L57" s="17" t="s">
        <v>564</v>
      </c>
      <c r="M57" s="17" t="s">
        <v>594</v>
      </c>
    </row>
    <row r="58" spans="1:13" x14ac:dyDescent="0.2">
      <c r="A58" s="20"/>
      <c r="B58" s="23"/>
      <c r="C58" s="6"/>
      <c r="D58" s="7">
        <v>57</v>
      </c>
      <c r="E58" s="23"/>
      <c r="F58" s="6" t="s">
        <v>140</v>
      </c>
      <c r="G58" s="19"/>
      <c r="H58" s="23"/>
      <c r="I58" s="19"/>
      <c r="J58" s="18"/>
      <c r="K58" s="18"/>
      <c r="L58" s="18"/>
      <c r="M58" s="18"/>
    </row>
    <row r="59" spans="1:13" x14ac:dyDescent="0.2">
      <c r="A59" s="20" t="s">
        <v>141</v>
      </c>
      <c r="B59" s="23">
        <v>1</v>
      </c>
      <c r="C59" s="6" t="s">
        <v>142</v>
      </c>
      <c r="D59" s="7">
        <v>57.2</v>
      </c>
      <c r="E59" s="23">
        <v>56</v>
      </c>
      <c r="F59" s="6" t="s">
        <v>143</v>
      </c>
      <c r="G59" s="19" t="s">
        <v>370</v>
      </c>
      <c r="H59" s="23" t="s">
        <v>350</v>
      </c>
      <c r="I59" s="19" t="s">
        <v>423</v>
      </c>
      <c r="J59" s="18">
        <f t="shared" ref="J59" si="26">LEN(I59)</f>
        <v>144</v>
      </c>
      <c r="K59" s="18" t="s">
        <v>424</v>
      </c>
      <c r="L59" s="17" t="s">
        <v>546</v>
      </c>
      <c r="M59" s="18"/>
    </row>
    <row r="60" spans="1:13" x14ac:dyDescent="0.2">
      <c r="A60" s="20"/>
      <c r="B60" s="23"/>
      <c r="C60" s="6" t="s">
        <v>144</v>
      </c>
      <c r="D60" s="7">
        <v>56.6</v>
      </c>
      <c r="E60" s="23"/>
      <c r="F60" s="6" t="s">
        <v>145</v>
      </c>
      <c r="G60" s="19"/>
      <c r="H60" s="23"/>
      <c r="I60" s="19"/>
      <c r="J60" s="18"/>
      <c r="K60" s="18"/>
      <c r="L60" s="18"/>
      <c r="M60" s="18"/>
    </row>
    <row r="61" spans="1:13" x14ac:dyDescent="0.2">
      <c r="A61" s="20" t="s">
        <v>146</v>
      </c>
      <c r="B61" s="23">
        <v>1</v>
      </c>
      <c r="C61" s="6" t="s">
        <v>147</v>
      </c>
      <c r="D61" s="7">
        <v>57.8</v>
      </c>
      <c r="E61" s="23">
        <v>55</v>
      </c>
      <c r="F61" s="6" t="s">
        <v>148</v>
      </c>
      <c r="G61" s="19" t="s">
        <v>370</v>
      </c>
      <c r="H61" s="23" t="s">
        <v>353</v>
      </c>
      <c r="I61" s="19" t="s">
        <v>425</v>
      </c>
      <c r="J61" s="18">
        <f t="shared" ref="J61" si="27">LEN(I61)</f>
        <v>193</v>
      </c>
      <c r="K61" s="18" t="s">
        <v>426</v>
      </c>
      <c r="L61" s="17" t="s">
        <v>546</v>
      </c>
      <c r="M61" s="18"/>
    </row>
    <row r="62" spans="1:13" x14ac:dyDescent="0.2">
      <c r="A62" s="20"/>
      <c r="B62" s="23"/>
      <c r="C62" s="6" t="s">
        <v>149</v>
      </c>
      <c r="D62" s="7">
        <v>55.6</v>
      </c>
      <c r="E62" s="23"/>
      <c r="F62" s="6" t="s">
        <v>150</v>
      </c>
      <c r="G62" s="19"/>
      <c r="H62" s="23"/>
      <c r="I62" s="19"/>
      <c r="J62" s="18"/>
      <c r="K62" s="18"/>
      <c r="L62" s="18"/>
      <c r="M62" s="18"/>
    </row>
    <row r="63" spans="1:13" x14ac:dyDescent="0.2">
      <c r="A63" s="20" t="s">
        <v>151</v>
      </c>
      <c r="B63" s="23">
        <v>2</v>
      </c>
      <c r="C63" s="9" t="s">
        <v>152</v>
      </c>
      <c r="D63" s="7">
        <v>56.9</v>
      </c>
      <c r="E63" s="23">
        <v>56</v>
      </c>
      <c r="F63" s="6" t="s">
        <v>153</v>
      </c>
      <c r="G63" s="19" t="s">
        <v>369</v>
      </c>
      <c r="H63" s="23" t="s">
        <v>356</v>
      </c>
      <c r="I63" s="19" t="s">
        <v>427</v>
      </c>
      <c r="J63" s="18">
        <f t="shared" ref="J63" si="28">LEN(I63)</f>
        <v>181</v>
      </c>
      <c r="K63" s="18" t="s">
        <v>428</v>
      </c>
      <c r="L63" s="17" t="s">
        <v>546</v>
      </c>
      <c r="M63" s="18"/>
    </row>
    <row r="64" spans="1:13" x14ac:dyDescent="0.2">
      <c r="A64" s="20"/>
      <c r="B64" s="23"/>
      <c r="C64" s="9" t="s">
        <v>154</v>
      </c>
      <c r="D64" s="7">
        <v>57.1</v>
      </c>
      <c r="E64" s="23"/>
      <c r="F64" s="6" t="s">
        <v>155</v>
      </c>
      <c r="G64" s="19"/>
      <c r="H64" s="23"/>
      <c r="I64" s="19"/>
      <c r="J64" s="18"/>
      <c r="K64" s="18"/>
      <c r="L64" s="18"/>
      <c r="M64" s="18"/>
    </row>
    <row r="65" spans="1:13" x14ac:dyDescent="0.2">
      <c r="A65" s="20" t="s">
        <v>156</v>
      </c>
      <c r="B65" s="23">
        <v>2</v>
      </c>
      <c r="C65" s="6"/>
      <c r="D65" s="7">
        <v>55.9</v>
      </c>
      <c r="E65" s="23">
        <v>55</v>
      </c>
      <c r="F65" s="6" t="s">
        <v>157</v>
      </c>
      <c r="G65" s="19"/>
      <c r="H65" s="23" t="s">
        <v>355</v>
      </c>
      <c r="I65" s="19" t="s">
        <v>429</v>
      </c>
      <c r="J65" s="18">
        <f t="shared" ref="J65" si="29">LEN(I65)</f>
        <v>181</v>
      </c>
      <c r="K65" s="18" t="s">
        <v>382</v>
      </c>
      <c r="L65" s="17" t="s">
        <v>565</v>
      </c>
      <c r="M65" s="18"/>
    </row>
    <row r="66" spans="1:13" x14ac:dyDescent="0.2">
      <c r="A66" s="20"/>
      <c r="B66" s="23"/>
      <c r="C66" s="6"/>
      <c r="D66" s="7">
        <v>56.3</v>
      </c>
      <c r="E66" s="23"/>
      <c r="F66" s="6" t="s">
        <v>159</v>
      </c>
      <c r="G66" s="19"/>
      <c r="H66" s="23"/>
      <c r="I66" s="19"/>
      <c r="J66" s="18"/>
      <c r="K66" s="18"/>
      <c r="L66" s="18"/>
      <c r="M66" s="18"/>
    </row>
    <row r="67" spans="1:13" x14ac:dyDescent="0.2">
      <c r="A67" s="20" t="s">
        <v>160</v>
      </c>
      <c r="B67" s="23">
        <v>5</v>
      </c>
      <c r="C67" s="9" t="s">
        <v>161</v>
      </c>
      <c r="D67" s="7">
        <v>55.9</v>
      </c>
      <c r="E67" s="23">
        <v>55</v>
      </c>
      <c r="F67" s="6" t="s">
        <v>162</v>
      </c>
      <c r="G67" s="19" t="s">
        <v>372</v>
      </c>
      <c r="H67" s="23" t="s">
        <v>351</v>
      </c>
      <c r="I67" s="19" t="s">
        <v>430</v>
      </c>
      <c r="J67" s="18">
        <f t="shared" ref="J67" si="30">LEN(I67)</f>
        <v>180</v>
      </c>
      <c r="K67" s="18" t="s">
        <v>431</v>
      </c>
      <c r="L67" s="17" t="s">
        <v>546</v>
      </c>
      <c r="M67" s="18"/>
    </row>
    <row r="68" spans="1:13" x14ac:dyDescent="0.2">
      <c r="A68" s="20"/>
      <c r="B68" s="23"/>
      <c r="C68" s="9" t="s">
        <v>163</v>
      </c>
      <c r="D68" s="7">
        <v>55.5</v>
      </c>
      <c r="E68" s="23"/>
      <c r="F68" s="6" t="s">
        <v>164</v>
      </c>
      <c r="G68" s="19"/>
      <c r="H68" s="23"/>
      <c r="I68" s="19"/>
      <c r="J68" s="18"/>
      <c r="K68" s="18"/>
      <c r="L68" s="18"/>
      <c r="M68" s="18"/>
    </row>
    <row r="69" spans="1:13" x14ac:dyDescent="0.2">
      <c r="A69" s="20" t="s">
        <v>165</v>
      </c>
      <c r="B69" s="23">
        <v>7</v>
      </c>
      <c r="C69" s="6" t="s">
        <v>166</v>
      </c>
      <c r="D69" s="7">
        <v>57.8</v>
      </c>
      <c r="E69" s="23">
        <v>56</v>
      </c>
      <c r="F69" s="6" t="s">
        <v>167</v>
      </c>
      <c r="G69" s="19" t="s">
        <v>370</v>
      </c>
      <c r="H69" s="23" t="s">
        <v>352</v>
      </c>
      <c r="I69" s="19" t="s">
        <v>432</v>
      </c>
      <c r="J69" s="18">
        <f t="shared" ref="J69" si="31">LEN(I69)</f>
        <v>190</v>
      </c>
      <c r="K69" s="18" t="s">
        <v>433</v>
      </c>
      <c r="L69" s="17" t="s">
        <v>546</v>
      </c>
      <c r="M69" s="18"/>
    </row>
    <row r="70" spans="1:13" x14ac:dyDescent="0.2">
      <c r="A70" s="20"/>
      <c r="B70" s="23"/>
      <c r="C70" s="6" t="s">
        <v>168</v>
      </c>
      <c r="D70" s="7">
        <v>57.5</v>
      </c>
      <c r="E70" s="23"/>
      <c r="F70" s="6" t="s">
        <v>169</v>
      </c>
      <c r="G70" s="19"/>
      <c r="H70" s="23"/>
      <c r="I70" s="19"/>
      <c r="J70" s="18"/>
      <c r="K70" s="18"/>
      <c r="L70" s="18"/>
      <c r="M70" s="18"/>
    </row>
    <row r="71" spans="1:13" x14ac:dyDescent="0.2">
      <c r="A71" s="20" t="s">
        <v>170</v>
      </c>
      <c r="B71" s="23">
        <v>7</v>
      </c>
      <c r="C71" s="9" t="s">
        <v>171</v>
      </c>
      <c r="D71" s="7">
        <v>58.5</v>
      </c>
      <c r="E71" s="23">
        <v>56</v>
      </c>
      <c r="F71" s="6" t="s">
        <v>171</v>
      </c>
      <c r="G71" s="19" t="s">
        <v>373</v>
      </c>
      <c r="H71" s="23" t="s">
        <v>172</v>
      </c>
      <c r="I71" s="19" t="s">
        <v>434</v>
      </c>
      <c r="J71" s="18">
        <f t="shared" ref="J71" si="32">LEN(I71)</f>
        <v>173</v>
      </c>
      <c r="K71" s="18" t="s">
        <v>435</v>
      </c>
      <c r="L71" s="17" t="s">
        <v>566</v>
      </c>
      <c r="M71" s="18"/>
    </row>
    <row r="72" spans="1:13" x14ac:dyDescent="0.2">
      <c r="A72" s="20"/>
      <c r="B72" s="23"/>
      <c r="C72" s="9" t="s">
        <v>173</v>
      </c>
      <c r="D72" s="7">
        <v>57.4</v>
      </c>
      <c r="E72" s="23"/>
      <c r="F72" s="6" t="s">
        <v>174</v>
      </c>
      <c r="G72" s="19"/>
      <c r="H72" s="23"/>
      <c r="I72" s="19"/>
      <c r="J72" s="18"/>
      <c r="K72" s="18"/>
      <c r="L72" s="18"/>
      <c r="M72" s="18"/>
    </row>
    <row r="73" spans="1:13" x14ac:dyDescent="0.2">
      <c r="A73" s="20" t="s">
        <v>175</v>
      </c>
      <c r="B73" s="23">
        <v>8</v>
      </c>
      <c r="C73" s="6" t="s">
        <v>176</v>
      </c>
      <c r="D73" s="7">
        <v>57.5</v>
      </c>
      <c r="E73" s="23">
        <v>56</v>
      </c>
      <c r="F73" s="6" t="s">
        <v>177</v>
      </c>
      <c r="G73" s="19" t="s">
        <v>370</v>
      </c>
      <c r="H73" s="23" t="s">
        <v>349</v>
      </c>
      <c r="I73" s="19" t="s">
        <v>436</v>
      </c>
      <c r="J73" s="18">
        <f t="shared" ref="J73:J91" si="33">LEN(I73)</f>
        <v>250</v>
      </c>
      <c r="K73" s="18" t="s">
        <v>437</v>
      </c>
      <c r="L73" s="17" t="s">
        <v>546</v>
      </c>
      <c r="M73" s="18"/>
    </row>
    <row r="74" spans="1:13" x14ac:dyDescent="0.2">
      <c r="A74" s="20"/>
      <c r="B74" s="23"/>
      <c r="C74" s="6" t="s">
        <v>178</v>
      </c>
      <c r="D74" s="7">
        <v>57.4</v>
      </c>
      <c r="E74" s="23"/>
      <c r="F74" s="6" t="s">
        <v>179</v>
      </c>
      <c r="G74" s="19"/>
      <c r="H74" s="23"/>
      <c r="I74" s="19"/>
      <c r="J74" s="18"/>
      <c r="K74" s="18"/>
      <c r="L74" s="18"/>
      <c r="M74" s="18"/>
    </row>
    <row r="75" spans="1:13" x14ac:dyDescent="0.2">
      <c r="A75" s="20" t="s">
        <v>180</v>
      </c>
      <c r="B75" s="23">
        <v>10</v>
      </c>
      <c r="C75" s="9" t="s">
        <v>181</v>
      </c>
      <c r="D75" s="7">
        <v>59.1</v>
      </c>
      <c r="E75" s="23">
        <v>56</v>
      </c>
      <c r="F75" s="6" t="s">
        <v>182</v>
      </c>
      <c r="G75" s="19" t="s">
        <v>370</v>
      </c>
      <c r="H75" s="23" t="s">
        <v>348</v>
      </c>
      <c r="I75" s="19" t="s">
        <v>438</v>
      </c>
      <c r="J75" s="18">
        <f t="shared" si="33"/>
        <v>153</v>
      </c>
      <c r="K75" s="18" t="s">
        <v>439</v>
      </c>
      <c r="L75" s="17" t="s">
        <v>546</v>
      </c>
      <c r="M75" s="18"/>
    </row>
    <row r="76" spans="1:13" x14ac:dyDescent="0.2">
      <c r="A76" s="20"/>
      <c r="B76" s="23"/>
      <c r="C76" s="9" t="s">
        <v>183</v>
      </c>
      <c r="D76" s="7">
        <v>58.8</v>
      </c>
      <c r="E76" s="23"/>
      <c r="F76" s="6" t="s">
        <v>184</v>
      </c>
      <c r="G76" s="19"/>
      <c r="H76" s="23"/>
      <c r="I76" s="19"/>
      <c r="J76" s="18"/>
      <c r="K76" s="18"/>
      <c r="L76" s="18"/>
      <c r="M76" s="18"/>
    </row>
    <row r="77" spans="1:13" x14ac:dyDescent="0.2">
      <c r="A77" s="20" t="s">
        <v>185</v>
      </c>
      <c r="B77" s="23">
        <v>11</v>
      </c>
      <c r="C77" s="6" t="s">
        <v>186</v>
      </c>
      <c r="D77" s="7">
        <v>56.3</v>
      </c>
      <c r="E77" s="23">
        <v>55</v>
      </c>
      <c r="F77" s="6" t="s">
        <v>187</v>
      </c>
      <c r="G77" s="19" t="s">
        <v>370</v>
      </c>
      <c r="H77" s="23" t="s">
        <v>355</v>
      </c>
      <c r="I77" s="19" t="s">
        <v>440</v>
      </c>
      <c r="J77" s="18">
        <f t="shared" si="33"/>
        <v>180</v>
      </c>
      <c r="K77" s="18" t="s">
        <v>441</v>
      </c>
      <c r="L77" s="17" t="s">
        <v>546</v>
      </c>
      <c r="M77" s="18"/>
    </row>
    <row r="78" spans="1:13" x14ac:dyDescent="0.2">
      <c r="A78" s="20"/>
      <c r="B78" s="23"/>
      <c r="C78" s="6" t="s">
        <v>188</v>
      </c>
      <c r="D78" s="7">
        <v>55.6</v>
      </c>
      <c r="E78" s="23"/>
      <c r="F78" s="6" t="s">
        <v>189</v>
      </c>
      <c r="G78" s="19"/>
      <c r="H78" s="23"/>
      <c r="I78" s="19"/>
      <c r="J78" s="18"/>
      <c r="K78" s="18"/>
      <c r="L78" s="18"/>
      <c r="M78" s="18"/>
    </row>
    <row r="79" spans="1:13" x14ac:dyDescent="0.2">
      <c r="A79" s="20" t="s">
        <v>190</v>
      </c>
      <c r="B79" s="23">
        <v>12</v>
      </c>
      <c r="C79" s="9" t="s">
        <v>191</v>
      </c>
      <c r="D79" s="7">
        <v>58.6</v>
      </c>
      <c r="E79" s="23">
        <v>56</v>
      </c>
      <c r="F79" s="6" t="s">
        <v>192</v>
      </c>
      <c r="G79" s="19" t="s">
        <v>370</v>
      </c>
      <c r="H79" s="23" t="s">
        <v>193</v>
      </c>
      <c r="I79" s="19" t="s">
        <v>442</v>
      </c>
      <c r="J79" s="18">
        <f t="shared" si="33"/>
        <v>137</v>
      </c>
      <c r="K79" s="18" t="s">
        <v>443</v>
      </c>
      <c r="L79" s="17" t="s">
        <v>546</v>
      </c>
      <c r="M79" s="18"/>
    </row>
    <row r="80" spans="1:13" x14ac:dyDescent="0.2">
      <c r="A80" s="20"/>
      <c r="B80" s="23"/>
      <c r="C80" s="9" t="s">
        <v>194</v>
      </c>
      <c r="D80" s="7">
        <v>58.9</v>
      </c>
      <c r="E80" s="23"/>
      <c r="F80" s="6" t="s">
        <v>195</v>
      </c>
      <c r="G80" s="19"/>
      <c r="H80" s="23"/>
      <c r="I80" s="19"/>
      <c r="J80" s="18"/>
      <c r="K80" s="18"/>
      <c r="L80" s="18"/>
      <c r="M80" s="18"/>
    </row>
    <row r="81" spans="1:13" x14ac:dyDescent="0.2">
      <c r="A81" s="20" t="s">
        <v>196</v>
      </c>
      <c r="B81" s="23">
        <v>13</v>
      </c>
      <c r="C81" s="6" t="s">
        <v>197</v>
      </c>
      <c r="D81" s="7">
        <v>58.3</v>
      </c>
      <c r="E81" s="23">
        <v>56</v>
      </c>
      <c r="F81" s="6" t="s">
        <v>198</v>
      </c>
      <c r="G81" s="19" t="s">
        <v>370</v>
      </c>
      <c r="H81" s="23" t="s">
        <v>130</v>
      </c>
      <c r="I81" s="19" t="s">
        <v>444</v>
      </c>
      <c r="J81" s="18">
        <f t="shared" si="33"/>
        <v>163</v>
      </c>
      <c r="K81" s="18" t="s">
        <v>445</v>
      </c>
      <c r="L81" s="17" t="s">
        <v>567</v>
      </c>
      <c r="M81" s="18"/>
    </row>
    <row r="82" spans="1:13" x14ac:dyDescent="0.2">
      <c r="A82" s="20"/>
      <c r="B82" s="23"/>
      <c r="C82" s="6" t="s">
        <v>199</v>
      </c>
      <c r="D82" s="7">
        <v>58.7</v>
      </c>
      <c r="E82" s="23"/>
      <c r="F82" s="6" t="s">
        <v>200</v>
      </c>
      <c r="G82" s="19"/>
      <c r="H82" s="23"/>
      <c r="I82" s="19"/>
      <c r="J82" s="18"/>
      <c r="K82" s="18"/>
      <c r="L82" s="18"/>
      <c r="M82" s="18"/>
    </row>
    <row r="83" spans="1:13" x14ac:dyDescent="0.2">
      <c r="A83" s="20" t="s">
        <v>201</v>
      </c>
      <c r="B83" s="23">
        <v>14</v>
      </c>
      <c r="C83" s="6" t="s">
        <v>202</v>
      </c>
      <c r="D83" s="7">
        <v>59.2</v>
      </c>
      <c r="E83" s="23">
        <v>56</v>
      </c>
      <c r="F83" s="6" t="s">
        <v>203</v>
      </c>
      <c r="G83" s="19" t="s">
        <v>369</v>
      </c>
      <c r="H83" s="23" t="s">
        <v>344</v>
      </c>
      <c r="I83" s="19" t="s">
        <v>446</v>
      </c>
      <c r="J83" s="18">
        <f t="shared" si="33"/>
        <v>254</v>
      </c>
      <c r="K83" s="18" t="s">
        <v>447</v>
      </c>
      <c r="L83" s="17" t="s">
        <v>567</v>
      </c>
      <c r="M83" s="18"/>
    </row>
    <row r="84" spans="1:13" x14ac:dyDescent="0.2">
      <c r="A84" s="20"/>
      <c r="B84" s="23"/>
      <c r="C84" s="6" t="s">
        <v>204</v>
      </c>
      <c r="D84" s="7">
        <v>57.4</v>
      </c>
      <c r="E84" s="23"/>
      <c r="F84" s="6" t="s">
        <v>205</v>
      </c>
      <c r="G84" s="19"/>
      <c r="H84" s="23"/>
      <c r="I84" s="19"/>
      <c r="J84" s="18"/>
      <c r="K84" s="18"/>
      <c r="L84" s="18"/>
      <c r="M84" s="18"/>
    </row>
    <row r="85" spans="1:13" x14ac:dyDescent="0.2">
      <c r="A85" s="20" t="s">
        <v>206</v>
      </c>
      <c r="B85" s="23">
        <v>15</v>
      </c>
      <c r="C85" s="6"/>
      <c r="D85" s="7"/>
      <c r="E85" s="23"/>
      <c r="F85" s="6" t="s">
        <v>207</v>
      </c>
      <c r="G85" s="19"/>
      <c r="H85" s="23" t="s">
        <v>346</v>
      </c>
      <c r="I85" s="19" t="s">
        <v>448</v>
      </c>
      <c r="J85" s="18">
        <f t="shared" si="33"/>
        <v>130</v>
      </c>
      <c r="K85" s="18" t="s">
        <v>449</v>
      </c>
      <c r="L85" s="17" t="s">
        <v>568</v>
      </c>
      <c r="M85" s="18"/>
    </row>
    <row r="86" spans="1:13" x14ac:dyDescent="0.2">
      <c r="A86" s="20"/>
      <c r="B86" s="23"/>
      <c r="C86" s="6"/>
      <c r="D86" s="7"/>
      <c r="E86" s="23"/>
      <c r="F86" s="6" t="s">
        <v>208</v>
      </c>
      <c r="G86" s="19"/>
      <c r="H86" s="23"/>
      <c r="I86" s="19"/>
      <c r="J86" s="18"/>
      <c r="K86" s="18"/>
      <c r="L86" s="18"/>
      <c r="M86" s="18"/>
    </row>
    <row r="87" spans="1:13" x14ac:dyDescent="0.2">
      <c r="A87" s="20" t="s">
        <v>209</v>
      </c>
      <c r="B87" s="23">
        <v>15</v>
      </c>
      <c r="C87" s="6" t="s">
        <v>210</v>
      </c>
      <c r="D87" s="7">
        <v>58.7</v>
      </c>
      <c r="E87" s="23">
        <v>56</v>
      </c>
      <c r="F87" s="6" t="s">
        <v>211</v>
      </c>
      <c r="G87" s="19" t="s">
        <v>373</v>
      </c>
      <c r="H87" s="23" t="s">
        <v>212</v>
      </c>
      <c r="I87" s="19" t="s">
        <v>450</v>
      </c>
      <c r="J87" s="18">
        <f t="shared" si="33"/>
        <v>141</v>
      </c>
      <c r="K87" s="18" t="s">
        <v>451</v>
      </c>
      <c r="L87" s="17" t="s">
        <v>568</v>
      </c>
      <c r="M87" s="18"/>
    </row>
    <row r="88" spans="1:13" x14ac:dyDescent="0.2">
      <c r="A88" s="20"/>
      <c r="B88" s="23"/>
      <c r="C88" s="6" t="s">
        <v>213</v>
      </c>
      <c r="D88" s="7">
        <v>57.8</v>
      </c>
      <c r="E88" s="23"/>
      <c r="F88" s="6" t="s">
        <v>214</v>
      </c>
      <c r="G88" s="19"/>
      <c r="H88" s="23"/>
      <c r="I88" s="19"/>
      <c r="J88" s="18"/>
      <c r="K88" s="18"/>
      <c r="L88" s="18"/>
      <c r="M88" s="18"/>
    </row>
    <row r="89" spans="1:13" x14ac:dyDescent="0.2">
      <c r="A89" s="20" t="s">
        <v>215</v>
      </c>
      <c r="B89" s="23">
        <v>17</v>
      </c>
      <c r="C89" s="6" t="s">
        <v>216</v>
      </c>
      <c r="D89" s="7">
        <v>57.9</v>
      </c>
      <c r="E89" s="23">
        <v>56</v>
      </c>
      <c r="F89" s="6" t="s">
        <v>216</v>
      </c>
      <c r="G89" s="19" t="s">
        <v>373</v>
      </c>
      <c r="H89" s="23" t="s">
        <v>342</v>
      </c>
      <c r="I89" s="19" t="s">
        <v>452</v>
      </c>
      <c r="J89" s="18">
        <f t="shared" si="33"/>
        <v>192</v>
      </c>
      <c r="K89" s="18" t="s">
        <v>453</v>
      </c>
      <c r="L89" s="17" t="s">
        <v>567</v>
      </c>
      <c r="M89" s="18"/>
    </row>
    <row r="90" spans="1:13" x14ac:dyDescent="0.2">
      <c r="A90" s="20"/>
      <c r="B90" s="23"/>
      <c r="C90" s="6" t="s">
        <v>217</v>
      </c>
      <c r="D90" s="7">
        <v>57.7</v>
      </c>
      <c r="E90" s="23"/>
      <c r="F90" s="6" t="s">
        <v>218</v>
      </c>
      <c r="G90" s="19"/>
      <c r="H90" s="23"/>
      <c r="I90" s="19"/>
      <c r="J90" s="18"/>
      <c r="K90" s="18"/>
      <c r="L90" s="18"/>
      <c r="M90" s="18"/>
    </row>
    <row r="91" spans="1:13" x14ac:dyDescent="0.2">
      <c r="A91" s="20" t="s">
        <v>219</v>
      </c>
      <c r="B91" s="23">
        <v>19</v>
      </c>
      <c r="C91" s="6" t="s">
        <v>220</v>
      </c>
      <c r="D91" s="7">
        <v>56.1</v>
      </c>
      <c r="E91" s="23">
        <v>55</v>
      </c>
      <c r="F91" s="6" t="s">
        <v>221</v>
      </c>
      <c r="G91" s="19" t="s">
        <v>370</v>
      </c>
      <c r="H91" s="23" t="s">
        <v>345</v>
      </c>
      <c r="I91" s="19" t="s">
        <v>454</v>
      </c>
      <c r="J91" s="18">
        <f t="shared" si="33"/>
        <v>199</v>
      </c>
      <c r="K91" s="18" t="s">
        <v>455</v>
      </c>
      <c r="L91" s="17" t="s">
        <v>546</v>
      </c>
      <c r="M91" s="18"/>
    </row>
    <row r="92" spans="1:13" x14ac:dyDescent="0.2">
      <c r="A92" s="20"/>
      <c r="B92" s="23"/>
      <c r="C92" s="6" t="s">
        <v>222</v>
      </c>
      <c r="D92" s="7">
        <v>56.7</v>
      </c>
      <c r="E92" s="23"/>
      <c r="F92" s="6" t="s">
        <v>222</v>
      </c>
      <c r="G92" s="19"/>
      <c r="H92" s="23"/>
      <c r="I92" s="19"/>
      <c r="J92" s="18"/>
      <c r="K92" s="18"/>
      <c r="L92" s="18"/>
      <c r="M92" s="18"/>
    </row>
    <row r="93" spans="1:13" x14ac:dyDescent="0.2">
      <c r="A93" s="20" t="s">
        <v>223</v>
      </c>
      <c r="B93" s="23">
        <v>19</v>
      </c>
      <c r="C93" s="6" t="s">
        <v>224</v>
      </c>
      <c r="D93" s="7">
        <v>56.7</v>
      </c>
      <c r="E93" s="23">
        <v>56</v>
      </c>
      <c r="F93" s="6" t="s">
        <v>225</v>
      </c>
      <c r="G93" s="19" t="s">
        <v>373</v>
      </c>
      <c r="H93" s="23" t="s">
        <v>357</v>
      </c>
      <c r="I93" s="19" t="s">
        <v>456</v>
      </c>
      <c r="J93" s="18">
        <f t="shared" ref="J93:J113" si="34">LEN(I93)</f>
        <v>255</v>
      </c>
      <c r="K93" s="18" t="s">
        <v>457</v>
      </c>
      <c r="L93" s="17" t="s">
        <v>546</v>
      </c>
      <c r="M93" s="18"/>
    </row>
    <row r="94" spans="1:13" x14ac:dyDescent="0.2">
      <c r="A94" s="20"/>
      <c r="B94" s="23"/>
      <c r="C94" s="6" t="s">
        <v>226</v>
      </c>
      <c r="D94" s="7">
        <v>58.1</v>
      </c>
      <c r="E94" s="23"/>
      <c r="F94" s="6" t="s">
        <v>227</v>
      </c>
      <c r="G94" s="19"/>
      <c r="H94" s="23"/>
      <c r="I94" s="19"/>
      <c r="J94" s="18"/>
      <c r="K94" s="18"/>
      <c r="L94" s="18"/>
      <c r="M94" s="18"/>
    </row>
    <row r="95" spans="1:13" x14ac:dyDescent="0.2">
      <c r="A95" s="20" t="s">
        <v>228</v>
      </c>
      <c r="B95" s="23">
        <v>19</v>
      </c>
      <c r="C95" s="6"/>
      <c r="D95" s="7"/>
      <c r="E95" s="23"/>
      <c r="F95" s="6" t="s">
        <v>229</v>
      </c>
      <c r="G95" s="19"/>
      <c r="H95" s="23" t="s">
        <v>230</v>
      </c>
      <c r="I95" s="19" t="s">
        <v>458</v>
      </c>
      <c r="J95" s="18">
        <f t="shared" si="34"/>
        <v>234</v>
      </c>
      <c r="K95" s="18" t="s">
        <v>459</v>
      </c>
      <c r="L95" s="17" t="s">
        <v>546</v>
      </c>
      <c r="M95" s="18"/>
    </row>
    <row r="96" spans="1:13" x14ac:dyDescent="0.2">
      <c r="A96" s="20"/>
      <c r="B96" s="23"/>
      <c r="C96" s="6"/>
      <c r="D96" s="7"/>
      <c r="E96" s="23"/>
      <c r="F96" s="6" t="s">
        <v>231</v>
      </c>
      <c r="G96" s="19"/>
      <c r="H96" s="23"/>
      <c r="I96" s="19"/>
      <c r="J96" s="18"/>
      <c r="K96" s="18"/>
      <c r="L96" s="18"/>
      <c r="M96" s="18"/>
    </row>
    <row r="97" spans="1:13" x14ac:dyDescent="0.2">
      <c r="A97" s="20" t="s">
        <v>232</v>
      </c>
      <c r="B97" s="23">
        <v>22</v>
      </c>
      <c r="C97" s="6" t="s">
        <v>233</v>
      </c>
      <c r="D97" s="7">
        <v>59.3</v>
      </c>
      <c r="E97" s="23">
        <v>56</v>
      </c>
      <c r="F97" s="6" t="s">
        <v>234</v>
      </c>
      <c r="G97" s="19" t="s">
        <v>370</v>
      </c>
      <c r="H97" s="23" t="s">
        <v>341</v>
      </c>
      <c r="I97" s="19" t="s">
        <v>460</v>
      </c>
      <c r="J97" s="18">
        <f t="shared" si="34"/>
        <v>137</v>
      </c>
      <c r="K97" s="18" t="s">
        <v>461</v>
      </c>
      <c r="L97" s="17" t="s">
        <v>546</v>
      </c>
      <c r="M97" s="18"/>
    </row>
    <row r="98" spans="1:13" x14ac:dyDescent="0.2">
      <c r="A98" s="20"/>
      <c r="B98" s="23"/>
      <c r="C98" s="6" t="s">
        <v>235</v>
      </c>
      <c r="D98" s="7">
        <v>58.7</v>
      </c>
      <c r="E98" s="23"/>
      <c r="F98" s="6" t="s">
        <v>236</v>
      </c>
      <c r="G98" s="19"/>
      <c r="H98" s="23"/>
      <c r="I98" s="19"/>
      <c r="J98" s="18"/>
      <c r="K98" s="18"/>
      <c r="L98" s="18"/>
      <c r="M98" s="18"/>
    </row>
    <row r="99" spans="1:13" x14ac:dyDescent="0.2">
      <c r="A99" s="20" t="s">
        <v>237</v>
      </c>
      <c r="B99" s="23">
        <v>22</v>
      </c>
      <c r="C99" s="6" t="s">
        <v>238</v>
      </c>
      <c r="D99" s="7">
        <v>55.9</v>
      </c>
      <c r="E99" s="23">
        <v>55</v>
      </c>
      <c r="F99" s="6" t="s">
        <v>239</v>
      </c>
      <c r="G99" s="19" t="s">
        <v>370</v>
      </c>
      <c r="H99" s="23" t="s">
        <v>357</v>
      </c>
      <c r="I99" s="19" t="s">
        <v>462</v>
      </c>
      <c r="J99" s="18">
        <f t="shared" si="34"/>
        <v>176</v>
      </c>
      <c r="K99" s="18" t="s">
        <v>463</v>
      </c>
      <c r="L99" s="17" t="s">
        <v>546</v>
      </c>
      <c r="M99" s="18"/>
    </row>
    <row r="100" spans="1:13" x14ac:dyDescent="0.2">
      <c r="A100" s="20"/>
      <c r="B100" s="23"/>
      <c r="C100" s="6" t="s">
        <v>240</v>
      </c>
      <c r="D100" s="7">
        <v>56.4</v>
      </c>
      <c r="E100" s="23"/>
      <c r="F100" s="6" t="s">
        <v>241</v>
      </c>
      <c r="G100" s="19"/>
      <c r="H100" s="23"/>
      <c r="I100" s="19"/>
      <c r="J100" s="18"/>
      <c r="K100" s="18"/>
      <c r="L100" s="18"/>
      <c r="M100" s="18"/>
    </row>
    <row r="101" spans="1:13" x14ac:dyDescent="0.2">
      <c r="A101" s="20" t="s">
        <v>242</v>
      </c>
      <c r="B101" s="23">
        <v>26</v>
      </c>
      <c r="C101" s="6" t="s">
        <v>243</v>
      </c>
      <c r="D101" s="7">
        <v>55.7</v>
      </c>
      <c r="E101" s="23">
        <v>55</v>
      </c>
      <c r="F101" s="6" t="s">
        <v>244</v>
      </c>
      <c r="G101" s="19" t="s">
        <v>370</v>
      </c>
      <c r="H101" s="23" t="s">
        <v>355</v>
      </c>
      <c r="I101" s="19" t="s">
        <v>464</v>
      </c>
      <c r="J101" s="18">
        <f t="shared" si="34"/>
        <v>134</v>
      </c>
      <c r="K101" s="18" t="s">
        <v>465</v>
      </c>
      <c r="L101" s="17" t="s">
        <v>569</v>
      </c>
      <c r="M101" s="18"/>
    </row>
    <row r="102" spans="1:13" x14ac:dyDescent="0.2">
      <c r="A102" s="20"/>
      <c r="B102" s="23"/>
      <c r="C102" s="6" t="s">
        <v>245</v>
      </c>
      <c r="D102" s="7">
        <v>57</v>
      </c>
      <c r="E102" s="23"/>
      <c r="F102" s="6" t="s">
        <v>246</v>
      </c>
      <c r="G102" s="19"/>
      <c r="H102" s="23"/>
      <c r="I102" s="19"/>
      <c r="J102" s="18"/>
      <c r="K102" s="18"/>
      <c r="L102" s="18"/>
      <c r="M102" s="18"/>
    </row>
    <row r="103" spans="1:13" x14ac:dyDescent="0.2">
      <c r="A103" s="20" t="s">
        <v>247</v>
      </c>
      <c r="B103" s="23">
        <v>27</v>
      </c>
      <c r="C103" s="6" t="s">
        <v>248</v>
      </c>
      <c r="D103" s="7">
        <v>58</v>
      </c>
      <c r="E103" s="23">
        <v>56</v>
      </c>
      <c r="F103" s="6" t="s">
        <v>249</v>
      </c>
      <c r="G103" s="19" t="s">
        <v>370</v>
      </c>
      <c r="H103" s="23" t="s">
        <v>341</v>
      </c>
      <c r="I103" s="19" t="s">
        <v>466</v>
      </c>
      <c r="J103" s="18">
        <f t="shared" si="34"/>
        <v>163</v>
      </c>
      <c r="K103" s="18" t="s">
        <v>467</v>
      </c>
      <c r="L103" s="17" t="s">
        <v>546</v>
      </c>
      <c r="M103" s="18"/>
    </row>
    <row r="104" spans="1:13" x14ac:dyDescent="0.2">
      <c r="A104" s="20"/>
      <c r="B104" s="23"/>
      <c r="C104" s="6" t="s">
        <v>250</v>
      </c>
      <c r="D104" s="7">
        <v>58.9</v>
      </c>
      <c r="E104" s="23"/>
      <c r="F104" s="6" t="s">
        <v>251</v>
      </c>
      <c r="G104" s="19"/>
      <c r="H104" s="23"/>
      <c r="I104" s="19"/>
      <c r="J104" s="18"/>
      <c r="K104" s="18"/>
      <c r="L104" s="18"/>
      <c r="M104" s="18"/>
    </row>
    <row r="105" spans="1:13" x14ac:dyDescent="0.2">
      <c r="A105" s="20" t="s">
        <v>252</v>
      </c>
      <c r="B105" s="23">
        <v>29</v>
      </c>
      <c r="C105" s="6" t="s">
        <v>253</v>
      </c>
      <c r="D105" s="7">
        <v>55.8</v>
      </c>
      <c r="E105" s="23">
        <v>55</v>
      </c>
      <c r="F105" s="6" t="s">
        <v>254</v>
      </c>
      <c r="G105" s="19" t="s">
        <v>370</v>
      </c>
      <c r="H105" s="23" t="s">
        <v>349</v>
      </c>
      <c r="I105" s="19" t="s">
        <v>468</v>
      </c>
      <c r="J105" s="18">
        <f t="shared" si="34"/>
        <v>157</v>
      </c>
      <c r="K105" s="18" t="s">
        <v>469</v>
      </c>
      <c r="L105" s="17" t="s">
        <v>546</v>
      </c>
      <c r="M105" s="18"/>
    </row>
    <row r="106" spans="1:13" x14ac:dyDescent="0.2">
      <c r="A106" s="20"/>
      <c r="B106" s="23"/>
      <c r="C106" s="6" t="s">
        <v>255</v>
      </c>
      <c r="D106" s="7">
        <v>55.6</v>
      </c>
      <c r="E106" s="23"/>
      <c r="F106" s="6" t="s">
        <v>256</v>
      </c>
      <c r="G106" s="19"/>
      <c r="H106" s="23"/>
      <c r="I106" s="19"/>
      <c r="J106" s="18"/>
      <c r="K106" s="18"/>
      <c r="L106" s="18"/>
      <c r="M106" s="18"/>
    </row>
    <row r="107" spans="1:13" x14ac:dyDescent="0.2">
      <c r="A107" s="20" t="s">
        <v>257</v>
      </c>
      <c r="B107" s="23">
        <v>29</v>
      </c>
      <c r="C107" s="6" t="s">
        <v>258</v>
      </c>
      <c r="D107" s="7">
        <v>56.7</v>
      </c>
      <c r="E107" s="23">
        <v>55</v>
      </c>
      <c r="F107" s="6" t="s">
        <v>259</v>
      </c>
      <c r="G107" s="19" t="s">
        <v>370</v>
      </c>
      <c r="H107" s="23" t="s">
        <v>193</v>
      </c>
      <c r="I107" s="19" t="s">
        <v>470</v>
      </c>
      <c r="J107" s="18">
        <f t="shared" si="34"/>
        <v>157</v>
      </c>
      <c r="K107" s="18" t="s">
        <v>471</v>
      </c>
      <c r="L107" s="17" t="s">
        <v>566</v>
      </c>
      <c r="M107" s="18"/>
    </row>
    <row r="108" spans="1:13" x14ac:dyDescent="0.2">
      <c r="A108" s="20"/>
      <c r="B108" s="23"/>
      <c r="C108" s="6" t="s">
        <v>260</v>
      </c>
      <c r="D108" s="7">
        <v>56.5</v>
      </c>
      <c r="E108" s="23"/>
      <c r="F108" s="6" t="s">
        <v>261</v>
      </c>
      <c r="G108" s="19"/>
      <c r="H108" s="23"/>
      <c r="I108" s="19"/>
      <c r="J108" s="18"/>
      <c r="K108" s="18"/>
      <c r="L108" s="18"/>
      <c r="M108" s="18"/>
    </row>
    <row r="109" spans="1:13" x14ac:dyDescent="0.2">
      <c r="A109" s="20" t="s">
        <v>262</v>
      </c>
      <c r="B109" s="23">
        <v>1</v>
      </c>
      <c r="C109" s="10" t="s">
        <v>295</v>
      </c>
      <c r="D109" s="7">
        <v>57.7</v>
      </c>
      <c r="E109" s="23">
        <v>56</v>
      </c>
      <c r="F109" s="6" t="s">
        <v>263</v>
      </c>
      <c r="G109" s="19" t="s">
        <v>370</v>
      </c>
      <c r="H109" s="23" t="s">
        <v>347</v>
      </c>
      <c r="I109" s="19" t="s">
        <v>472</v>
      </c>
      <c r="J109" s="18">
        <f t="shared" si="34"/>
        <v>224</v>
      </c>
      <c r="K109" s="18" t="s">
        <v>473</v>
      </c>
      <c r="L109" s="18"/>
      <c r="M109" s="17" t="s">
        <v>595</v>
      </c>
    </row>
    <row r="110" spans="1:13" x14ac:dyDescent="0.2">
      <c r="A110" s="20"/>
      <c r="B110" s="23"/>
      <c r="C110" s="10" t="s">
        <v>296</v>
      </c>
      <c r="D110" s="7">
        <v>58.3</v>
      </c>
      <c r="E110" s="23"/>
      <c r="F110" s="6" t="s">
        <v>264</v>
      </c>
      <c r="G110" s="19"/>
      <c r="H110" s="23"/>
      <c r="I110" s="19"/>
      <c r="J110" s="18"/>
      <c r="K110" s="18"/>
      <c r="L110" s="18"/>
      <c r="M110" s="18"/>
    </row>
    <row r="111" spans="1:13" x14ac:dyDescent="0.2">
      <c r="A111" s="20" t="s">
        <v>265</v>
      </c>
      <c r="B111" s="23">
        <v>6</v>
      </c>
      <c r="C111" s="6" t="s">
        <v>297</v>
      </c>
      <c r="D111" s="7">
        <v>59.1</v>
      </c>
      <c r="E111" s="23">
        <v>56</v>
      </c>
      <c r="F111" s="6" t="s">
        <v>266</v>
      </c>
      <c r="G111" s="19" t="s">
        <v>370</v>
      </c>
      <c r="H111" s="23" t="s">
        <v>267</v>
      </c>
      <c r="I111" s="19" t="s">
        <v>474</v>
      </c>
      <c r="J111" s="18">
        <f t="shared" si="34"/>
        <v>336</v>
      </c>
      <c r="K111" s="18" t="s">
        <v>475</v>
      </c>
      <c r="L111" s="18"/>
      <c r="M111" s="17" t="s">
        <v>596</v>
      </c>
    </row>
    <row r="112" spans="1:13" x14ac:dyDescent="0.2">
      <c r="A112" s="20"/>
      <c r="B112" s="23"/>
      <c r="C112" s="6" t="s">
        <v>298</v>
      </c>
      <c r="D112" s="7">
        <v>58.9</v>
      </c>
      <c r="E112" s="23"/>
      <c r="F112" s="6" t="s">
        <v>268</v>
      </c>
      <c r="G112" s="19"/>
      <c r="H112" s="23"/>
      <c r="I112" s="19"/>
      <c r="J112" s="18"/>
      <c r="K112" s="18"/>
      <c r="L112" s="18"/>
      <c r="M112" s="18"/>
    </row>
    <row r="113" spans="1:13" x14ac:dyDescent="0.2">
      <c r="A113" s="20" t="s">
        <v>269</v>
      </c>
      <c r="B113" s="23">
        <v>21</v>
      </c>
      <c r="C113" s="10" t="s">
        <v>312</v>
      </c>
      <c r="D113" s="7">
        <v>58.8</v>
      </c>
      <c r="E113" s="23">
        <v>56</v>
      </c>
      <c r="F113" s="6" t="s">
        <v>270</v>
      </c>
      <c r="G113" s="19" t="s">
        <v>372</v>
      </c>
      <c r="H113" s="23" t="s">
        <v>271</v>
      </c>
      <c r="I113" s="19" t="s">
        <v>476</v>
      </c>
      <c r="J113" s="18">
        <f t="shared" si="34"/>
        <v>268</v>
      </c>
      <c r="K113" s="18" t="s">
        <v>477</v>
      </c>
      <c r="L113" s="18"/>
      <c r="M113" s="17" t="s">
        <v>596</v>
      </c>
    </row>
    <row r="114" spans="1:13" x14ac:dyDescent="0.2">
      <c r="A114" s="20"/>
      <c r="B114" s="23"/>
      <c r="C114" s="10" t="s">
        <v>301</v>
      </c>
      <c r="D114" s="7">
        <v>57.4</v>
      </c>
      <c r="E114" s="23"/>
      <c r="F114" s="6" t="s">
        <v>272</v>
      </c>
      <c r="G114" s="19"/>
      <c r="H114" s="23"/>
      <c r="I114" s="19"/>
      <c r="J114" s="18"/>
      <c r="K114" s="18"/>
      <c r="L114" s="18"/>
      <c r="M114" s="18"/>
    </row>
    <row r="115" spans="1:13" x14ac:dyDescent="0.2">
      <c r="A115" s="20" t="s">
        <v>273</v>
      </c>
      <c r="B115" s="23">
        <v>1</v>
      </c>
      <c r="C115" s="6" t="s">
        <v>310</v>
      </c>
      <c r="D115" s="7">
        <v>58.8</v>
      </c>
      <c r="E115" s="23">
        <v>56</v>
      </c>
      <c r="F115" s="6" t="s">
        <v>274</v>
      </c>
      <c r="G115" s="19" t="s">
        <v>370</v>
      </c>
      <c r="H115" s="23" t="s">
        <v>275</v>
      </c>
      <c r="I115" s="19" t="s">
        <v>478</v>
      </c>
      <c r="J115" s="18">
        <v>304</v>
      </c>
      <c r="K115" s="18" t="s">
        <v>479</v>
      </c>
      <c r="L115" s="18"/>
      <c r="M115" s="17" t="s">
        <v>596</v>
      </c>
    </row>
    <row r="116" spans="1:13" x14ac:dyDescent="0.2">
      <c r="A116" s="20"/>
      <c r="B116" s="23"/>
      <c r="C116" s="6" t="s">
        <v>311</v>
      </c>
      <c r="D116" s="7">
        <v>57.6</v>
      </c>
      <c r="E116" s="23"/>
      <c r="F116" s="6" t="s">
        <v>276</v>
      </c>
      <c r="G116" s="19"/>
      <c r="H116" s="23"/>
      <c r="I116" s="19"/>
      <c r="J116" s="18"/>
      <c r="K116" s="18"/>
      <c r="L116" s="18"/>
      <c r="M116" s="18"/>
    </row>
    <row r="117" spans="1:13" x14ac:dyDescent="0.2">
      <c r="A117" s="20" t="s">
        <v>278</v>
      </c>
      <c r="B117" s="23">
        <v>1</v>
      </c>
      <c r="C117" s="11" t="s">
        <v>302</v>
      </c>
      <c r="D117" s="7">
        <v>57.7</v>
      </c>
      <c r="E117" s="23">
        <v>56</v>
      </c>
      <c r="F117" s="6" t="s">
        <v>279</v>
      </c>
      <c r="G117" s="19" t="s">
        <v>370</v>
      </c>
      <c r="H117" s="23" t="s">
        <v>280</v>
      </c>
      <c r="I117" s="19" t="s">
        <v>480</v>
      </c>
      <c r="J117" s="18">
        <f t="shared" ref="J117:J127" si="35">LEN(I117)</f>
        <v>337</v>
      </c>
      <c r="K117" s="18" t="s">
        <v>481</v>
      </c>
      <c r="L117" s="18"/>
      <c r="M117" s="17" t="s">
        <v>596</v>
      </c>
    </row>
    <row r="118" spans="1:13" x14ac:dyDescent="0.2">
      <c r="A118" s="20"/>
      <c r="B118" s="23"/>
      <c r="C118" s="11" t="s">
        <v>303</v>
      </c>
      <c r="D118" s="7">
        <v>57.7</v>
      </c>
      <c r="E118" s="23"/>
      <c r="F118" s="6" t="s">
        <v>281</v>
      </c>
      <c r="G118" s="19"/>
      <c r="H118" s="23"/>
      <c r="I118" s="19"/>
      <c r="J118" s="18"/>
      <c r="K118" s="18"/>
      <c r="L118" s="18"/>
      <c r="M118" s="18"/>
    </row>
    <row r="119" spans="1:13" x14ac:dyDescent="0.2">
      <c r="A119" s="20" t="s">
        <v>282</v>
      </c>
      <c r="B119" s="23">
        <v>11</v>
      </c>
      <c r="C119" s="10" t="s">
        <v>304</v>
      </c>
      <c r="D119" s="7">
        <v>59.4</v>
      </c>
      <c r="E119" s="23">
        <v>56</v>
      </c>
      <c r="F119" s="6" t="s">
        <v>283</v>
      </c>
      <c r="G119" s="19" t="s">
        <v>370</v>
      </c>
      <c r="H119" s="23" t="s">
        <v>158</v>
      </c>
      <c r="I119" s="19" t="s">
        <v>482</v>
      </c>
      <c r="J119" s="18">
        <f t="shared" si="35"/>
        <v>199</v>
      </c>
      <c r="K119" s="18" t="s">
        <v>483</v>
      </c>
      <c r="L119" s="18"/>
      <c r="M119" s="17" t="s">
        <v>596</v>
      </c>
    </row>
    <row r="120" spans="1:13" x14ac:dyDescent="0.2">
      <c r="A120" s="20"/>
      <c r="B120" s="23"/>
      <c r="C120" s="10" t="s">
        <v>305</v>
      </c>
      <c r="D120" s="7">
        <v>59.1</v>
      </c>
      <c r="E120" s="23"/>
      <c r="F120" s="6" t="s">
        <v>284</v>
      </c>
      <c r="G120" s="19"/>
      <c r="H120" s="23"/>
      <c r="I120" s="19"/>
      <c r="J120" s="18"/>
      <c r="K120" s="18"/>
      <c r="L120" s="18"/>
      <c r="M120" s="18"/>
    </row>
    <row r="121" spans="1:13" x14ac:dyDescent="0.2">
      <c r="A121" s="20" t="s">
        <v>285</v>
      </c>
      <c r="B121" s="23">
        <v>14</v>
      </c>
      <c r="C121" s="11" t="s">
        <v>306</v>
      </c>
      <c r="D121" s="7">
        <v>57.4</v>
      </c>
      <c r="E121" s="23">
        <v>56</v>
      </c>
      <c r="F121" s="6" t="s">
        <v>286</v>
      </c>
      <c r="G121" s="19" t="s">
        <v>370</v>
      </c>
      <c r="H121" s="23" t="s">
        <v>287</v>
      </c>
      <c r="I121" s="19" t="s">
        <v>484</v>
      </c>
      <c r="J121" s="18">
        <f t="shared" si="35"/>
        <v>163</v>
      </c>
      <c r="K121" s="18" t="s">
        <v>485</v>
      </c>
      <c r="L121" s="18"/>
      <c r="M121" s="17" t="s">
        <v>596</v>
      </c>
    </row>
    <row r="122" spans="1:13" x14ac:dyDescent="0.2">
      <c r="A122" s="20"/>
      <c r="B122" s="23"/>
      <c r="C122" s="11" t="s">
        <v>307</v>
      </c>
      <c r="D122" s="7">
        <v>58.1</v>
      </c>
      <c r="E122" s="23"/>
      <c r="F122" s="6" t="s">
        <v>288</v>
      </c>
      <c r="G122" s="19"/>
      <c r="H122" s="23"/>
      <c r="I122" s="19"/>
      <c r="J122" s="18"/>
      <c r="K122" s="18"/>
      <c r="L122" s="18"/>
      <c r="M122" s="18"/>
    </row>
    <row r="123" spans="1:13" x14ac:dyDescent="0.2">
      <c r="A123" s="20" t="s">
        <v>300</v>
      </c>
      <c r="B123" s="23">
        <v>1</v>
      </c>
      <c r="C123" s="10" t="s">
        <v>308</v>
      </c>
      <c r="D123" s="7">
        <v>57.8</v>
      </c>
      <c r="E123" s="23">
        <v>56</v>
      </c>
      <c r="F123" s="6" t="s">
        <v>289</v>
      </c>
      <c r="G123" s="19" t="s">
        <v>370</v>
      </c>
      <c r="H123" s="23" t="s">
        <v>360</v>
      </c>
      <c r="I123" s="19" t="s">
        <v>486</v>
      </c>
      <c r="J123" s="18">
        <f t="shared" si="35"/>
        <v>254</v>
      </c>
      <c r="K123" s="18" t="s">
        <v>487</v>
      </c>
      <c r="L123" s="17" t="s">
        <v>570</v>
      </c>
      <c r="M123" s="18"/>
    </row>
    <row r="124" spans="1:13" x14ac:dyDescent="0.2">
      <c r="A124" s="20"/>
      <c r="B124" s="23"/>
      <c r="C124" s="10" t="s">
        <v>339</v>
      </c>
      <c r="D124" s="7">
        <v>57.8</v>
      </c>
      <c r="E124" s="23"/>
      <c r="F124" s="6" t="s">
        <v>290</v>
      </c>
      <c r="G124" s="19"/>
      <c r="H124" s="23"/>
      <c r="I124" s="19"/>
      <c r="J124" s="18"/>
      <c r="K124" s="18"/>
      <c r="L124" s="18"/>
      <c r="M124" s="18"/>
    </row>
    <row r="125" spans="1:13" x14ac:dyDescent="0.2">
      <c r="A125" s="20" t="s">
        <v>299</v>
      </c>
      <c r="B125" s="23">
        <v>19</v>
      </c>
      <c r="C125" s="11" t="s">
        <v>313</v>
      </c>
      <c r="D125" s="7">
        <v>58</v>
      </c>
      <c r="E125" s="23">
        <v>56</v>
      </c>
      <c r="F125" s="6" t="s">
        <v>294</v>
      </c>
      <c r="G125" s="19" t="s">
        <v>372</v>
      </c>
      <c r="H125" s="23" t="s">
        <v>361</v>
      </c>
      <c r="I125" s="19" t="s">
        <v>488</v>
      </c>
      <c r="J125" s="18">
        <f t="shared" si="35"/>
        <v>171</v>
      </c>
      <c r="K125" s="18" t="s">
        <v>489</v>
      </c>
      <c r="L125" s="17" t="s">
        <v>570</v>
      </c>
      <c r="M125" s="18"/>
    </row>
    <row r="126" spans="1:13" x14ac:dyDescent="0.2">
      <c r="A126" s="20"/>
      <c r="B126" s="23"/>
      <c r="C126" s="11" t="s">
        <v>309</v>
      </c>
      <c r="D126" s="7">
        <v>57.1</v>
      </c>
      <c r="E126" s="23"/>
      <c r="F126" s="6" t="s">
        <v>291</v>
      </c>
      <c r="G126" s="19"/>
      <c r="H126" s="23"/>
      <c r="I126" s="19"/>
      <c r="J126" s="18"/>
      <c r="K126" s="18"/>
      <c r="L126" s="18"/>
      <c r="M126" s="18"/>
    </row>
    <row r="127" spans="1:13" x14ac:dyDescent="0.2">
      <c r="A127" s="20" t="s">
        <v>314</v>
      </c>
      <c r="B127" s="23">
        <v>7</v>
      </c>
      <c r="C127" s="10" t="s">
        <v>315</v>
      </c>
      <c r="D127" s="7">
        <v>59.2</v>
      </c>
      <c r="E127" s="23">
        <v>56</v>
      </c>
      <c r="F127" s="6" t="s">
        <v>292</v>
      </c>
      <c r="G127" s="19" t="s">
        <v>370</v>
      </c>
      <c r="H127" s="23" t="s">
        <v>277</v>
      </c>
      <c r="I127" s="19" t="s">
        <v>490</v>
      </c>
      <c r="J127" s="18">
        <f t="shared" si="35"/>
        <v>156</v>
      </c>
      <c r="K127" s="18" t="s">
        <v>491</v>
      </c>
      <c r="L127" s="17" t="s">
        <v>571</v>
      </c>
      <c r="M127" s="18"/>
    </row>
    <row r="128" spans="1:13" x14ac:dyDescent="0.2">
      <c r="A128" s="20"/>
      <c r="B128" s="23"/>
      <c r="C128" s="10" t="s">
        <v>316</v>
      </c>
      <c r="D128" s="7">
        <v>57.3</v>
      </c>
      <c r="E128" s="23"/>
      <c r="F128" s="6" t="s">
        <v>293</v>
      </c>
      <c r="G128" s="19"/>
      <c r="H128" s="23"/>
      <c r="I128" s="19"/>
      <c r="J128" s="18"/>
      <c r="K128" s="18"/>
      <c r="L128" s="18"/>
      <c r="M128" s="18"/>
    </row>
    <row r="129" spans="1:13" x14ac:dyDescent="0.2">
      <c r="A129" s="20" t="s">
        <v>497</v>
      </c>
      <c r="B129" s="23" t="s">
        <v>498</v>
      </c>
      <c r="C129" s="11"/>
      <c r="D129" s="7"/>
      <c r="E129" s="23"/>
      <c r="F129" s="11" t="s">
        <v>325</v>
      </c>
      <c r="G129" s="19"/>
      <c r="H129" s="23"/>
      <c r="I129" s="19"/>
      <c r="J129" s="18"/>
      <c r="K129" s="18" t="s">
        <v>496</v>
      </c>
      <c r="L129" s="17" t="s">
        <v>571</v>
      </c>
      <c r="M129" s="17" t="s">
        <v>594</v>
      </c>
    </row>
    <row r="130" spans="1:13" x14ac:dyDescent="0.2">
      <c r="A130" s="20" t="s">
        <v>317</v>
      </c>
      <c r="B130" s="23"/>
      <c r="C130" s="11"/>
      <c r="D130" s="7"/>
      <c r="E130" s="23"/>
      <c r="F130" s="11" t="s">
        <v>326</v>
      </c>
      <c r="G130" s="19"/>
      <c r="H130" s="23"/>
      <c r="I130" s="19"/>
      <c r="J130" s="18"/>
      <c r="K130" s="18"/>
      <c r="L130" s="18"/>
      <c r="M130" s="18"/>
    </row>
    <row r="131" spans="1:13" x14ac:dyDescent="0.2">
      <c r="A131" s="20" t="s">
        <v>318</v>
      </c>
      <c r="B131" s="23" t="s">
        <v>498</v>
      </c>
      <c r="C131" s="11"/>
      <c r="D131" s="7"/>
      <c r="E131" s="23"/>
      <c r="F131" s="10" t="s">
        <v>333</v>
      </c>
      <c r="G131" s="19"/>
      <c r="H131" s="23"/>
      <c r="I131" s="19"/>
      <c r="J131" s="18"/>
      <c r="K131" s="18" t="s">
        <v>496</v>
      </c>
      <c r="L131" s="17" t="s">
        <v>571</v>
      </c>
      <c r="M131" s="17" t="s">
        <v>597</v>
      </c>
    </row>
    <row r="132" spans="1:13" x14ac:dyDescent="0.2">
      <c r="A132" s="20"/>
      <c r="B132" s="23"/>
      <c r="C132" s="11"/>
      <c r="D132" s="7"/>
      <c r="E132" s="23"/>
      <c r="F132" s="10" t="s">
        <v>334</v>
      </c>
      <c r="G132" s="19"/>
      <c r="H132" s="23"/>
      <c r="I132" s="19"/>
      <c r="J132" s="18"/>
      <c r="K132" s="18"/>
      <c r="L132" s="18"/>
      <c r="M132" s="18"/>
    </row>
    <row r="133" spans="1:13" x14ac:dyDescent="0.2">
      <c r="A133" s="20" t="s">
        <v>319</v>
      </c>
      <c r="B133" s="23" t="s">
        <v>498</v>
      </c>
      <c r="C133" s="11"/>
      <c r="D133" s="7"/>
      <c r="E133" s="23"/>
      <c r="F133" s="11" t="s">
        <v>327</v>
      </c>
      <c r="G133" s="19"/>
      <c r="H133" s="23"/>
      <c r="I133" s="19"/>
      <c r="J133" s="18"/>
      <c r="K133" s="18" t="s">
        <v>496</v>
      </c>
      <c r="L133" s="17" t="s">
        <v>564</v>
      </c>
      <c r="M133" s="17" t="s">
        <v>594</v>
      </c>
    </row>
    <row r="134" spans="1:13" x14ac:dyDescent="0.2">
      <c r="A134" s="20"/>
      <c r="B134" s="23"/>
      <c r="C134" s="11"/>
      <c r="D134" s="7"/>
      <c r="E134" s="23"/>
      <c r="F134" s="11" t="s">
        <v>328</v>
      </c>
      <c r="G134" s="19"/>
      <c r="H134" s="23"/>
      <c r="I134" s="19"/>
      <c r="J134" s="18"/>
      <c r="K134" s="18"/>
      <c r="L134" s="18"/>
      <c r="M134" s="18"/>
    </row>
    <row r="135" spans="1:13" x14ac:dyDescent="0.2">
      <c r="A135" s="20" t="s">
        <v>320</v>
      </c>
      <c r="B135" s="23" t="s">
        <v>498</v>
      </c>
      <c r="C135" s="11"/>
      <c r="D135" s="7"/>
      <c r="E135" s="23"/>
      <c r="F135" s="10" t="s">
        <v>331</v>
      </c>
      <c r="G135" s="19"/>
      <c r="H135" s="23"/>
      <c r="I135" s="19"/>
      <c r="J135" s="18"/>
      <c r="K135" s="18" t="s">
        <v>496</v>
      </c>
      <c r="L135" s="17" t="s">
        <v>572</v>
      </c>
      <c r="M135" s="17" t="s">
        <v>594</v>
      </c>
    </row>
    <row r="136" spans="1:13" x14ac:dyDescent="0.2">
      <c r="A136" s="20"/>
      <c r="B136" s="23"/>
      <c r="C136" s="11"/>
      <c r="D136" s="7"/>
      <c r="E136" s="23"/>
      <c r="F136" s="10" t="s">
        <v>332</v>
      </c>
      <c r="G136" s="19"/>
      <c r="H136" s="23"/>
      <c r="I136" s="19"/>
      <c r="J136" s="18"/>
      <c r="K136" s="18"/>
      <c r="L136" s="18"/>
      <c r="M136" s="18"/>
    </row>
    <row r="137" spans="1:13" x14ac:dyDescent="0.2">
      <c r="A137" s="20" t="s">
        <v>321</v>
      </c>
      <c r="B137" s="23" t="s">
        <v>498</v>
      </c>
      <c r="C137" s="11"/>
      <c r="D137" s="7"/>
      <c r="E137" s="23"/>
      <c r="F137" s="11" t="s">
        <v>329</v>
      </c>
      <c r="G137" s="19"/>
      <c r="H137" s="23"/>
      <c r="I137" s="19"/>
      <c r="J137" s="18"/>
      <c r="K137" s="18" t="s">
        <v>496</v>
      </c>
      <c r="L137" s="17" t="s">
        <v>564</v>
      </c>
      <c r="M137" s="18"/>
    </row>
    <row r="138" spans="1:13" x14ac:dyDescent="0.2">
      <c r="A138" s="20"/>
      <c r="B138" s="23"/>
      <c r="C138" s="11"/>
      <c r="D138" s="7"/>
      <c r="E138" s="23"/>
      <c r="F138" s="11" t="s">
        <v>330</v>
      </c>
      <c r="G138" s="19"/>
      <c r="H138" s="23"/>
      <c r="I138" s="19"/>
      <c r="J138" s="18"/>
      <c r="K138" s="18"/>
      <c r="L138" s="18"/>
      <c r="M138" s="18"/>
    </row>
    <row r="139" spans="1:13" x14ac:dyDescent="0.2">
      <c r="A139" s="20" t="s">
        <v>322</v>
      </c>
      <c r="B139" s="23" t="s">
        <v>498</v>
      </c>
      <c r="C139" s="11"/>
      <c r="D139" s="7"/>
      <c r="E139" s="23"/>
      <c r="F139" s="10" t="s">
        <v>335</v>
      </c>
      <c r="G139" s="19"/>
      <c r="H139" s="23"/>
      <c r="I139" s="19"/>
      <c r="J139" s="18"/>
      <c r="K139" s="18" t="s">
        <v>496</v>
      </c>
      <c r="L139" s="17" t="s">
        <v>564</v>
      </c>
      <c r="M139" s="18"/>
    </row>
    <row r="140" spans="1:13" x14ac:dyDescent="0.2">
      <c r="A140" s="20"/>
      <c r="B140" s="23"/>
      <c r="C140" s="11"/>
      <c r="D140" s="7"/>
      <c r="E140" s="23"/>
      <c r="F140" s="10" t="s">
        <v>336</v>
      </c>
      <c r="G140" s="19"/>
      <c r="H140" s="23"/>
      <c r="I140" s="19"/>
      <c r="J140" s="18"/>
      <c r="K140" s="18"/>
      <c r="L140" s="18"/>
      <c r="M140" s="18"/>
    </row>
    <row r="141" spans="1:13" x14ac:dyDescent="0.2">
      <c r="A141" s="20" t="s">
        <v>323</v>
      </c>
      <c r="B141" s="23" t="s">
        <v>498</v>
      </c>
      <c r="C141" s="11"/>
      <c r="D141" s="7"/>
      <c r="E141" s="23"/>
      <c r="F141" s="11" t="s">
        <v>331</v>
      </c>
      <c r="G141" s="19"/>
      <c r="H141" s="23"/>
      <c r="I141" s="19"/>
      <c r="J141" s="18"/>
      <c r="K141" s="18" t="s">
        <v>496</v>
      </c>
      <c r="L141" s="17" t="s">
        <v>573</v>
      </c>
      <c r="M141" s="18"/>
    </row>
    <row r="142" spans="1:13" x14ac:dyDescent="0.2">
      <c r="A142" s="20"/>
      <c r="B142" s="23"/>
      <c r="C142" s="11"/>
      <c r="D142" s="7"/>
      <c r="E142" s="23"/>
      <c r="F142" s="11" t="s">
        <v>332</v>
      </c>
      <c r="G142" s="19"/>
      <c r="H142" s="23"/>
      <c r="I142" s="19"/>
      <c r="J142" s="18"/>
      <c r="K142" s="18"/>
      <c r="L142" s="18"/>
      <c r="M142" s="18"/>
    </row>
    <row r="143" spans="1:13" x14ac:dyDescent="0.2">
      <c r="A143" s="20" t="s">
        <v>324</v>
      </c>
      <c r="B143" s="23" t="s">
        <v>498</v>
      </c>
      <c r="C143" s="11"/>
      <c r="D143" s="7"/>
      <c r="E143" s="23"/>
      <c r="F143" s="10" t="s">
        <v>337</v>
      </c>
      <c r="G143" s="19"/>
      <c r="H143" s="23"/>
      <c r="I143" s="19"/>
      <c r="J143" s="18"/>
      <c r="K143" s="18" t="s">
        <v>496</v>
      </c>
      <c r="L143" s="17" t="s">
        <v>564</v>
      </c>
      <c r="M143" s="18"/>
    </row>
    <row r="144" spans="1:13" x14ac:dyDescent="0.2">
      <c r="A144" s="20"/>
      <c r="B144" s="23"/>
      <c r="C144" s="11"/>
      <c r="D144" s="7"/>
      <c r="E144" s="23"/>
      <c r="F144" s="10" t="s">
        <v>338</v>
      </c>
      <c r="G144" s="19"/>
      <c r="H144" s="23"/>
      <c r="I144" s="19"/>
      <c r="J144" s="18"/>
      <c r="K144" s="18"/>
      <c r="L144" s="18"/>
      <c r="M144" s="18"/>
    </row>
    <row r="146" spans="1:1" x14ac:dyDescent="0.2">
      <c r="A146" s="16" t="s">
        <v>504</v>
      </c>
    </row>
    <row r="147" spans="1:1" x14ac:dyDescent="0.2">
      <c r="A147" s="16" t="s">
        <v>505</v>
      </c>
    </row>
    <row r="148" spans="1:1" x14ac:dyDescent="0.2">
      <c r="A148" s="16" t="s">
        <v>506</v>
      </c>
    </row>
    <row r="149" spans="1:1" x14ac:dyDescent="0.2">
      <c r="A149" s="16" t="s">
        <v>507</v>
      </c>
    </row>
    <row r="150" spans="1:1" x14ac:dyDescent="0.2">
      <c r="A150" s="16" t="s">
        <v>508</v>
      </c>
    </row>
    <row r="151" spans="1:1" x14ac:dyDescent="0.2">
      <c r="A151" s="16" t="s">
        <v>509</v>
      </c>
    </row>
    <row r="152" spans="1:1" x14ac:dyDescent="0.2">
      <c r="A152" s="16" t="s">
        <v>510</v>
      </c>
    </row>
    <row r="153" spans="1:1" x14ac:dyDescent="0.2">
      <c r="A153" s="16" t="s">
        <v>511</v>
      </c>
    </row>
    <row r="154" spans="1:1" x14ac:dyDescent="0.2">
      <c r="A154" s="16" t="s">
        <v>512</v>
      </c>
    </row>
    <row r="155" spans="1:1" x14ac:dyDescent="0.2">
      <c r="A155" s="16" t="s">
        <v>513</v>
      </c>
    </row>
    <row r="156" spans="1:1" x14ac:dyDescent="0.2">
      <c r="A156" s="16" t="s">
        <v>514</v>
      </c>
    </row>
    <row r="157" spans="1:1" x14ac:dyDescent="0.2">
      <c r="A157" s="16" t="s">
        <v>515</v>
      </c>
    </row>
    <row r="158" spans="1:1" x14ac:dyDescent="0.2">
      <c r="A158" s="16" t="s">
        <v>516</v>
      </c>
    </row>
    <row r="159" spans="1:1" x14ac:dyDescent="0.2">
      <c r="A159" s="16" t="s">
        <v>517</v>
      </c>
    </row>
    <row r="160" spans="1:1" x14ac:dyDescent="0.2">
      <c r="A160" s="16" t="s">
        <v>518</v>
      </c>
    </row>
    <row r="161" spans="1:1" x14ac:dyDescent="0.2">
      <c r="A161" s="16" t="s">
        <v>519</v>
      </c>
    </row>
    <row r="162" spans="1:1" x14ac:dyDescent="0.2">
      <c r="A162" s="16" t="s">
        <v>520</v>
      </c>
    </row>
    <row r="163" spans="1:1" x14ac:dyDescent="0.2">
      <c r="A163" s="16" t="s">
        <v>521</v>
      </c>
    </row>
    <row r="164" spans="1:1" x14ac:dyDescent="0.2">
      <c r="A164" s="16" t="s">
        <v>522</v>
      </c>
    </row>
    <row r="165" spans="1:1" x14ac:dyDescent="0.2">
      <c r="A165" s="16" t="s">
        <v>523</v>
      </c>
    </row>
    <row r="166" spans="1:1" x14ac:dyDescent="0.2">
      <c r="A166" s="16" t="s">
        <v>524</v>
      </c>
    </row>
    <row r="167" spans="1:1" x14ac:dyDescent="0.2">
      <c r="A167" s="16" t="s">
        <v>525</v>
      </c>
    </row>
    <row r="168" spans="1:1" x14ac:dyDescent="0.2">
      <c r="A168" s="16" t="s">
        <v>526</v>
      </c>
    </row>
    <row r="169" spans="1:1" x14ac:dyDescent="0.2">
      <c r="A169" s="16" t="s">
        <v>527</v>
      </c>
    </row>
    <row r="170" spans="1:1" x14ac:dyDescent="0.2">
      <c r="A170" s="16" t="s">
        <v>528</v>
      </c>
    </row>
    <row r="171" spans="1:1" x14ac:dyDescent="0.2">
      <c r="A171" s="16" t="s">
        <v>529</v>
      </c>
    </row>
    <row r="172" spans="1:1" x14ac:dyDescent="0.2">
      <c r="A172" s="16" t="s">
        <v>530</v>
      </c>
    </row>
    <row r="173" spans="1:1" x14ac:dyDescent="0.2">
      <c r="A173" s="16" t="s">
        <v>531</v>
      </c>
    </row>
    <row r="174" spans="1:1" x14ac:dyDescent="0.2">
      <c r="A174" s="16" t="s">
        <v>532</v>
      </c>
    </row>
    <row r="175" spans="1:1" x14ac:dyDescent="0.2">
      <c r="A175" s="16" t="s">
        <v>533</v>
      </c>
    </row>
    <row r="176" spans="1:1" x14ac:dyDescent="0.2">
      <c r="A176" s="16" t="s">
        <v>534</v>
      </c>
    </row>
    <row r="177" spans="1:1" x14ac:dyDescent="0.2">
      <c r="A177" s="16" t="s">
        <v>535</v>
      </c>
    </row>
    <row r="178" spans="1:1" x14ac:dyDescent="0.2">
      <c r="A178" s="16" t="s">
        <v>536</v>
      </c>
    </row>
    <row r="179" spans="1:1" x14ac:dyDescent="0.2">
      <c r="A179" s="16" t="s">
        <v>537</v>
      </c>
    </row>
    <row r="180" spans="1:1" x14ac:dyDescent="0.2">
      <c r="A180" s="16" t="s">
        <v>538</v>
      </c>
    </row>
    <row r="181" spans="1:1" x14ac:dyDescent="0.2">
      <c r="A181" s="16" t="s">
        <v>539</v>
      </c>
    </row>
    <row r="182" spans="1:1" x14ac:dyDescent="0.2">
      <c r="A182" s="16" t="s">
        <v>540</v>
      </c>
    </row>
    <row r="183" spans="1:1" x14ac:dyDescent="0.2">
      <c r="A183" s="16" t="s">
        <v>541</v>
      </c>
    </row>
    <row r="184" spans="1:1" x14ac:dyDescent="0.2">
      <c r="A184" s="16" t="s">
        <v>542</v>
      </c>
    </row>
  </sheetData>
  <mergeCells count="711">
    <mergeCell ref="K129:K130"/>
    <mergeCell ref="K131:K132"/>
    <mergeCell ref="K133:K134"/>
    <mergeCell ref="K135:K136"/>
    <mergeCell ref="K137:K138"/>
    <mergeCell ref="K139:K140"/>
    <mergeCell ref="K141:K142"/>
    <mergeCell ref="K143:K144"/>
    <mergeCell ref="K111:K112"/>
    <mergeCell ref="K113:K114"/>
    <mergeCell ref="K115:K116"/>
    <mergeCell ref="K117:K118"/>
    <mergeCell ref="K119:K120"/>
    <mergeCell ref="K121:K122"/>
    <mergeCell ref="K123:K124"/>
    <mergeCell ref="K125:K126"/>
    <mergeCell ref="K127:K128"/>
    <mergeCell ref="K93:K94"/>
    <mergeCell ref="K95:K96"/>
    <mergeCell ref="K97:K98"/>
    <mergeCell ref="K99:K100"/>
    <mergeCell ref="K101:K102"/>
    <mergeCell ref="K103:K104"/>
    <mergeCell ref="K105:K106"/>
    <mergeCell ref="K107:K108"/>
    <mergeCell ref="K109:K110"/>
    <mergeCell ref="K75:K76"/>
    <mergeCell ref="K77:K78"/>
    <mergeCell ref="K79:K80"/>
    <mergeCell ref="K81:K82"/>
    <mergeCell ref="K83:K84"/>
    <mergeCell ref="K85:K86"/>
    <mergeCell ref="K87:K88"/>
    <mergeCell ref="K89:K90"/>
    <mergeCell ref="K91:K92"/>
    <mergeCell ref="K57:K58"/>
    <mergeCell ref="K59:K60"/>
    <mergeCell ref="K61:K62"/>
    <mergeCell ref="K63:K64"/>
    <mergeCell ref="K65:K66"/>
    <mergeCell ref="K67:K68"/>
    <mergeCell ref="K69:K70"/>
    <mergeCell ref="K71:K72"/>
    <mergeCell ref="K73:K74"/>
    <mergeCell ref="K39:K40"/>
    <mergeCell ref="K41:K42"/>
    <mergeCell ref="K43:K44"/>
    <mergeCell ref="K45:K46"/>
    <mergeCell ref="K47:K48"/>
    <mergeCell ref="K49:K50"/>
    <mergeCell ref="K51:K52"/>
    <mergeCell ref="K53:K54"/>
    <mergeCell ref="K55:K56"/>
    <mergeCell ref="K21:K22"/>
    <mergeCell ref="K23:K24"/>
    <mergeCell ref="K25:K26"/>
    <mergeCell ref="K27:K28"/>
    <mergeCell ref="K29:K30"/>
    <mergeCell ref="K31:K32"/>
    <mergeCell ref="K33:K34"/>
    <mergeCell ref="K35:K36"/>
    <mergeCell ref="K37:K38"/>
    <mergeCell ref="K3:K4"/>
    <mergeCell ref="K5:K6"/>
    <mergeCell ref="K7:K8"/>
    <mergeCell ref="K9:K10"/>
    <mergeCell ref="K11:K12"/>
    <mergeCell ref="K13:K14"/>
    <mergeCell ref="K15:K16"/>
    <mergeCell ref="K17:K18"/>
    <mergeCell ref="K19:K20"/>
    <mergeCell ref="A141:A142"/>
    <mergeCell ref="B141:B142"/>
    <mergeCell ref="E141:E142"/>
    <mergeCell ref="G141:G142"/>
    <mergeCell ref="H141:H142"/>
    <mergeCell ref="I141:I142"/>
    <mergeCell ref="J141:J142"/>
    <mergeCell ref="A143:A144"/>
    <mergeCell ref="B143:B144"/>
    <mergeCell ref="E143:E144"/>
    <mergeCell ref="G143:G144"/>
    <mergeCell ref="H143:H144"/>
    <mergeCell ref="I143:I144"/>
    <mergeCell ref="J143:J144"/>
    <mergeCell ref="A137:A138"/>
    <mergeCell ref="B137:B138"/>
    <mergeCell ref="E137:E138"/>
    <mergeCell ref="G137:G138"/>
    <mergeCell ref="H137:H138"/>
    <mergeCell ref="I137:I138"/>
    <mergeCell ref="J137:J138"/>
    <mergeCell ref="A139:A140"/>
    <mergeCell ref="B139:B140"/>
    <mergeCell ref="E139:E140"/>
    <mergeCell ref="G139:G140"/>
    <mergeCell ref="H139:H140"/>
    <mergeCell ref="I139:I140"/>
    <mergeCell ref="J139:J140"/>
    <mergeCell ref="A135:A136"/>
    <mergeCell ref="B135:B136"/>
    <mergeCell ref="E135:E136"/>
    <mergeCell ref="G135:G136"/>
    <mergeCell ref="H135:H136"/>
    <mergeCell ref="I135:I136"/>
    <mergeCell ref="J135:J136"/>
    <mergeCell ref="J125:J126"/>
    <mergeCell ref="J127:J128"/>
    <mergeCell ref="J129:J130"/>
    <mergeCell ref="J131:J132"/>
    <mergeCell ref="J133:J134"/>
    <mergeCell ref="I129:I130"/>
    <mergeCell ref="I131:I132"/>
    <mergeCell ref="I133:I134"/>
    <mergeCell ref="E129:E130"/>
    <mergeCell ref="E131:E132"/>
    <mergeCell ref="E133:E134"/>
    <mergeCell ref="B129:B130"/>
    <mergeCell ref="B131:B132"/>
    <mergeCell ref="B133:B134"/>
    <mergeCell ref="A129:A130"/>
    <mergeCell ref="A131:A132"/>
    <mergeCell ref="A133:A134"/>
    <mergeCell ref="J123:J124"/>
    <mergeCell ref="J109:J110"/>
    <mergeCell ref="J111:J112"/>
    <mergeCell ref="J101:J102"/>
    <mergeCell ref="J103:J104"/>
    <mergeCell ref="J105:J106"/>
    <mergeCell ref="J107:J108"/>
    <mergeCell ref="B57:B58"/>
    <mergeCell ref="A57:A58"/>
    <mergeCell ref="J113:J114"/>
    <mergeCell ref="J115:J116"/>
    <mergeCell ref="J117:J118"/>
    <mergeCell ref="J119:J120"/>
    <mergeCell ref="J121:J122"/>
    <mergeCell ref="J99:J100"/>
    <mergeCell ref="J97:J98"/>
    <mergeCell ref="J95:J96"/>
    <mergeCell ref="J91:J92"/>
    <mergeCell ref="J93:J94"/>
    <mergeCell ref="J85:J86"/>
    <mergeCell ref="J87:J88"/>
    <mergeCell ref="J89:J90"/>
    <mergeCell ref="J77:J78"/>
    <mergeCell ref="J79:J80"/>
    <mergeCell ref="J81:J82"/>
    <mergeCell ref="J83:J84"/>
    <mergeCell ref="J39:J40"/>
    <mergeCell ref="J41:J42"/>
    <mergeCell ref="J43:J44"/>
    <mergeCell ref="J73:J74"/>
    <mergeCell ref="J75:J76"/>
    <mergeCell ref="J67:J68"/>
    <mergeCell ref="J69:J70"/>
    <mergeCell ref="J71:J72"/>
    <mergeCell ref="J59:J60"/>
    <mergeCell ref="J61:J62"/>
    <mergeCell ref="J63:J64"/>
    <mergeCell ref="J65:J66"/>
    <mergeCell ref="J33:J34"/>
    <mergeCell ref="I127:I128"/>
    <mergeCell ref="I109:I110"/>
    <mergeCell ref="I111:I112"/>
    <mergeCell ref="I113:I114"/>
    <mergeCell ref="I101:I102"/>
    <mergeCell ref="I103:I104"/>
    <mergeCell ref="I105:I106"/>
    <mergeCell ref="I107:I108"/>
    <mergeCell ref="I97:I98"/>
    <mergeCell ref="I99:I100"/>
    <mergeCell ref="I95:I96"/>
    <mergeCell ref="I91:I92"/>
    <mergeCell ref="I93:I94"/>
    <mergeCell ref="I85:I86"/>
    <mergeCell ref="J45:J46"/>
    <mergeCell ref="J47:J48"/>
    <mergeCell ref="J49:J50"/>
    <mergeCell ref="J51:J52"/>
    <mergeCell ref="J53:J54"/>
    <mergeCell ref="J55:J56"/>
    <mergeCell ref="J57:J58"/>
    <mergeCell ref="J35:J36"/>
    <mergeCell ref="J37:J38"/>
    <mergeCell ref="J3:J4"/>
    <mergeCell ref="J5:J6"/>
    <mergeCell ref="J7:J8"/>
    <mergeCell ref="J9:J10"/>
    <mergeCell ref="J11:J12"/>
    <mergeCell ref="J13:J14"/>
    <mergeCell ref="J15:J16"/>
    <mergeCell ref="J17:J18"/>
    <mergeCell ref="J19:J20"/>
    <mergeCell ref="J21:J22"/>
    <mergeCell ref="I115:I116"/>
    <mergeCell ref="I117:I118"/>
    <mergeCell ref="I119:I120"/>
    <mergeCell ref="I121:I122"/>
    <mergeCell ref="I123:I124"/>
    <mergeCell ref="I125:I126"/>
    <mergeCell ref="J23:J24"/>
    <mergeCell ref="J25:J26"/>
    <mergeCell ref="J27:J28"/>
    <mergeCell ref="J29:J30"/>
    <mergeCell ref="J31:J32"/>
    <mergeCell ref="I87:I88"/>
    <mergeCell ref="I89:I90"/>
    <mergeCell ref="I77:I78"/>
    <mergeCell ref="I79:I80"/>
    <mergeCell ref="I81:I82"/>
    <mergeCell ref="I83:I84"/>
    <mergeCell ref="I73:I74"/>
    <mergeCell ref="I75:I76"/>
    <mergeCell ref="I67:I68"/>
    <mergeCell ref="I69:I70"/>
    <mergeCell ref="I71:I72"/>
    <mergeCell ref="I57:I58"/>
    <mergeCell ref="I29:I30"/>
    <mergeCell ref="I31:I32"/>
    <mergeCell ref="I33:I34"/>
    <mergeCell ref="I59:I60"/>
    <mergeCell ref="I61:I62"/>
    <mergeCell ref="I63:I64"/>
    <mergeCell ref="I65:I66"/>
    <mergeCell ref="I47:I48"/>
    <mergeCell ref="I49:I50"/>
    <mergeCell ref="I51:I52"/>
    <mergeCell ref="I53:I54"/>
    <mergeCell ref="I55:I56"/>
    <mergeCell ref="H129:H130"/>
    <mergeCell ref="H131:H132"/>
    <mergeCell ref="H133:H134"/>
    <mergeCell ref="H109:H110"/>
    <mergeCell ref="H111:H112"/>
    <mergeCell ref="H113:H114"/>
    <mergeCell ref="H115:H116"/>
    <mergeCell ref="H101:H102"/>
    <mergeCell ref="H103:H104"/>
    <mergeCell ref="H105:H106"/>
    <mergeCell ref="H107:H108"/>
    <mergeCell ref="H121:H122"/>
    <mergeCell ref="H123:H124"/>
    <mergeCell ref="H125:H126"/>
    <mergeCell ref="H127:H128"/>
    <mergeCell ref="I3:I4"/>
    <mergeCell ref="I5:I6"/>
    <mergeCell ref="I7:I8"/>
    <mergeCell ref="I9:I10"/>
    <mergeCell ref="I11:I12"/>
    <mergeCell ref="I13:I14"/>
    <mergeCell ref="I15:I16"/>
    <mergeCell ref="I17:I18"/>
    <mergeCell ref="I19:I20"/>
    <mergeCell ref="H87:H88"/>
    <mergeCell ref="H89:H90"/>
    <mergeCell ref="H79:H80"/>
    <mergeCell ref="H81:H82"/>
    <mergeCell ref="H83:H84"/>
    <mergeCell ref="H97:H98"/>
    <mergeCell ref="H99:H100"/>
    <mergeCell ref="H95:H96"/>
    <mergeCell ref="H91:H92"/>
    <mergeCell ref="H93:H94"/>
    <mergeCell ref="H85:H86"/>
    <mergeCell ref="H39:H40"/>
    <mergeCell ref="H41:H42"/>
    <mergeCell ref="H43:H44"/>
    <mergeCell ref="H45:H46"/>
    <mergeCell ref="H47:H48"/>
    <mergeCell ref="I21:I22"/>
    <mergeCell ref="I23:I24"/>
    <mergeCell ref="H117:H118"/>
    <mergeCell ref="H119:H120"/>
    <mergeCell ref="H75:H76"/>
    <mergeCell ref="H77:H78"/>
    <mergeCell ref="H67:H68"/>
    <mergeCell ref="H69:H70"/>
    <mergeCell ref="H73:H74"/>
    <mergeCell ref="H71:H72"/>
    <mergeCell ref="H59:H60"/>
    <mergeCell ref="I35:I36"/>
    <mergeCell ref="I37:I38"/>
    <mergeCell ref="I39:I40"/>
    <mergeCell ref="I41:I42"/>
    <mergeCell ref="I43:I44"/>
    <mergeCell ref="I45:I46"/>
    <mergeCell ref="I25:I26"/>
    <mergeCell ref="I27:I28"/>
    <mergeCell ref="H25:H26"/>
    <mergeCell ref="H27:H28"/>
    <mergeCell ref="H29:H30"/>
    <mergeCell ref="H31:H32"/>
    <mergeCell ref="H33:H34"/>
    <mergeCell ref="H35:H36"/>
    <mergeCell ref="G111:G112"/>
    <mergeCell ref="G113:G114"/>
    <mergeCell ref="G115:G116"/>
    <mergeCell ref="G103:G104"/>
    <mergeCell ref="G105:G106"/>
    <mergeCell ref="G107:G108"/>
    <mergeCell ref="G97:G98"/>
    <mergeCell ref="G99:G100"/>
    <mergeCell ref="G101:G102"/>
    <mergeCell ref="H61:H62"/>
    <mergeCell ref="H63:H64"/>
    <mergeCell ref="H65:H66"/>
    <mergeCell ref="H49:H50"/>
    <mergeCell ref="H51:H52"/>
    <mergeCell ref="H53:H54"/>
    <mergeCell ref="H55:H56"/>
    <mergeCell ref="H57:H58"/>
    <mergeCell ref="H37:H38"/>
    <mergeCell ref="G129:G130"/>
    <mergeCell ref="G131:G132"/>
    <mergeCell ref="G133:G134"/>
    <mergeCell ref="G91:G92"/>
    <mergeCell ref="G93:G94"/>
    <mergeCell ref="G95:G96"/>
    <mergeCell ref="H3:H4"/>
    <mergeCell ref="H5:H6"/>
    <mergeCell ref="H7:H8"/>
    <mergeCell ref="H9:H10"/>
    <mergeCell ref="H11:H12"/>
    <mergeCell ref="H13:H14"/>
    <mergeCell ref="H15:H16"/>
    <mergeCell ref="H17:H18"/>
    <mergeCell ref="H19:H20"/>
    <mergeCell ref="H21:H22"/>
    <mergeCell ref="H23:H24"/>
    <mergeCell ref="G117:G118"/>
    <mergeCell ref="G119:G120"/>
    <mergeCell ref="G121:G122"/>
    <mergeCell ref="G123:G124"/>
    <mergeCell ref="G125:G126"/>
    <mergeCell ref="G127:G128"/>
    <mergeCell ref="G109:G110"/>
    <mergeCell ref="G89:G90"/>
    <mergeCell ref="G79:G80"/>
    <mergeCell ref="G81:G82"/>
    <mergeCell ref="G83:G84"/>
    <mergeCell ref="G5:G6"/>
    <mergeCell ref="G7:G8"/>
    <mergeCell ref="G9:G10"/>
    <mergeCell ref="G11:G12"/>
    <mergeCell ref="G13:G14"/>
    <mergeCell ref="G15:G16"/>
    <mergeCell ref="G39:G40"/>
    <mergeCell ref="G41:G42"/>
    <mergeCell ref="G43:G44"/>
    <mergeCell ref="G27:G28"/>
    <mergeCell ref="G29:G30"/>
    <mergeCell ref="G31:G32"/>
    <mergeCell ref="G33:G34"/>
    <mergeCell ref="G35:G36"/>
    <mergeCell ref="G37:G38"/>
    <mergeCell ref="G85:G86"/>
    <mergeCell ref="G75:G76"/>
    <mergeCell ref="G77:G78"/>
    <mergeCell ref="G69:G70"/>
    <mergeCell ref="G73:G74"/>
    <mergeCell ref="G63:G64"/>
    <mergeCell ref="G65:G66"/>
    <mergeCell ref="G67:G68"/>
    <mergeCell ref="G49:G50"/>
    <mergeCell ref="G51:G52"/>
    <mergeCell ref="G53:G54"/>
    <mergeCell ref="G55:G56"/>
    <mergeCell ref="G57:G58"/>
    <mergeCell ref="G87:G88"/>
    <mergeCell ref="G71:G72"/>
    <mergeCell ref="G17:G18"/>
    <mergeCell ref="G19:G20"/>
    <mergeCell ref="G21:G22"/>
    <mergeCell ref="G23:G24"/>
    <mergeCell ref="G25:G26"/>
    <mergeCell ref="G45:G46"/>
    <mergeCell ref="G47:G48"/>
    <mergeCell ref="G61:G62"/>
    <mergeCell ref="G59:G60"/>
    <mergeCell ref="E113:E114"/>
    <mergeCell ref="E115:E116"/>
    <mergeCell ref="E117:E118"/>
    <mergeCell ref="E119:E120"/>
    <mergeCell ref="E121:E122"/>
    <mergeCell ref="E123:E124"/>
    <mergeCell ref="E125:E126"/>
    <mergeCell ref="E127:E128"/>
    <mergeCell ref="E85:E86"/>
    <mergeCell ref="E87:E88"/>
    <mergeCell ref="E89:E90"/>
    <mergeCell ref="E101:E102"/>
    <mergeCell ref="E103:E104"/>
    <mergeCell ref="E105:E106"/>
    <mergeCell ref="E107:E108"/>
    <mergeCell ref="E99:E100"/>
    <mergeCell ref="E97:E98"/>
    <mergeCell ref="E95:E96"/>
    <mergeCell ref="E91:E92"/>
    <mergeCell ref="E93:E94"/>
    <mergeCell ref="E109:E110"/>
    <mergeCell ref="E111:E112"/>
    <mergeCell ref="E77:E78"/>
    <mergeCell ref="E79:E80"/>
    <mergeCell ref="E81:E82"/>
    <mergeCell ref="E83:E84"/>
    <mergeCell ref="E73:E74"/>
    <mergeCell ref="E75:E76"/>
    <mergeCell ref="B95:B96"/>
    <mergeCell ref="B91:B92"/>
    <mergeCell ref="B93:B94"/>
    <mergeCell ref="B79:B80"/>
    <mergeCell ref="B81:B82"/>
    <mergeCell ref="B83:B84"/>
    <mergeCell ref="B73:B74"/>
    <mergeCell ref="B75:B76"/>
    <mergeCell ref="B77:B78"/>
    <mergeCell ref="B89:B90"/>
    <mergeCell ref="E35:E36"/>
    <mergeCell ref="E37:E38"/>
    <mergeCell ref="E39:E40"/>
    <mergeCell ref="E41:E42"/>
    <mergeCell ref="E43:E44"/>
    <mergeCell ref="E23:E24"/>
    <mergeCell ref="E25:E26"/>
    <mergeCell ref="E27:E28"/>
    <mergeCell ref="E29:E30"/>
    <mergeCell ref="E31:E32"/>
    <mergeCell ref="E33:E34"/>
    <mergeCell ref="E67:E68"/>
    <mergeCell ref="E69:E70"/>
    <mergeCell ref="E71:E72"/>
    <mergeCell ref="E59:E60"/>
    <mergeCell ref="E61:E62"/>
    <mergeCell ref="E63:E64"/>
    <mergeCell ref="E65:E66"/>
    <mergeCell ref="E45:E46"/>
    <mergeCell ref="E47:E48"/>
    <mergeCell ref="E49:E50"/>
    <mergeCell ref="B39:B40"/>
    <mergeCell ref="B41:B42"/>
    <mergeCell ref="B43:B44"/>
    <mergeCell ref="B67:B68"/>
    <mergeCell ref="B69:B70"/>
    <mergeCell ref="B71:B72"/>
    <mergeCell ref="B59:B60"/>
    <mergeCell ref="B61:B62"/>
    <mergeCell ref="B63:B64"/>
    <mergeCell ref="B65:B66"/>
    <mergeCell ref="B45:B46"/>
    <mergeCell ref="B47:B48"/>
    <mergeCell ref="B49:B50"/>
    <mergeCell ref="B51:B52"/>
    <mergeCell ref="B55:B56"/>
    <mergeCell ref="A77:A78"/>
    <mergeCell ref="A79:A80"/>
    <mergeCell ref="A81:A82"/>
    <mergeCell ref="A83:A84"/>
    <mergeCell ref="A73:A74"/>
    <mergeCell ref="A75:A76"/>
    <mergeCell ref="B101:B102"/>
    <mergeCell ref="B103:B104"/>
    <mergeCell ref="B105:B106"/>
    <mergeCell ref="A85:A86"/>
    <mergeCell ref="A87:A88"/>
    <mergeCell ref="A89:A90"/>
    <mergeCell ref="A101:A102"/>
    <mergeCell ref="A103:A104"/>
    <mergeCell ref="A105:A106"/>
    <mergeCell ref="A99:A100"/>
    <mergeCell ref="A97:A98"/>
    <mergeCell ref="A95:A96"/>
    <mergeCell ref="B99:B100"/>
    <mergeCell ref="B97:B98"/>
    <mergeCell ref="A91:A92"/>
    <mergeCell ref="A93:A94"/>
    <mergeCell ref="B85:B86"/>
    <mergeCell ref="B87:B88"/>
    <mergeCell ref="B107:B108"/>
    <mergeCell ref="A113:A114"/>
    <mergeCell ref="A115:A116"/>
    <mergeCell ref="A117:A118"/>
    <mergeCell ref="A119:A120"/>
    <mergeCell ref="A121:A122"/>
    <mergeCell ref="A123:A124"/>
    <mergeCell ref="A125:A126"/>
    <mergeCell ref="A127:A128"/>
    <mergeCell ref="A109:A110"/>
    <mergeCell ref="A111:A112"/>
    <mergeCell ref="A107:A108"/>
    <mergeCell ref="B113:B114"/>
    <mergeCell ref="B115:B116"/>
    <mergeCell ref="B117:B118"/>
    <mergeCell ref="B119:B120"/>
    <mergeCell ref="B121:B122"/>
    <mergeCell ref="B123:B124"/>
    <mergeCell ref="B125:B126"/>
    <mergeCell ref="B127:B128"/>
    <mergeCell ref="B109:B110"/>
    <mergeCell ref="B111:B112"/>
    <mergeCell ref="E15:E16"/>
    <mergeCell ref="E17:E18"/>
    <mergeCell ref="A67:A68"/>
    <mergeCell ref="A69:A70"/>
    <mergeCell ref="A71:A72"/>
    <mergeCell ref="A59:A60"/>
    <mergeCell ref="A61:A62"/>
    <mergeCell ref="A63:A64"/>
    <mergeCell ref="A65:A66"/>
    <mergeCell ref="A45:A46"/>
    <mergeCell ref="A47:A48"/>
    <mergeCell ref="A49:A50"/>
    <mergeCell ref="A51:A52"/>
    <mergeCell ref="A53:A54"/>
    <mergeCell ref="A55:A56"/>
    <mergeCell ref="E19:E20"/>
    <mergeCell ref="E21:E22"/>
    <mergeCell ref="E51:E52"/>
    <mergeCell ref="E53:E54"/>
    <mergeCell ref="E55:E56"/>
    <mergeCell ref="E57:E58"/>
    <mergeCell ref="B15:B16"/>
    <mergeCell ref="B17:B18"/>
    <mergeCell ref="B53:B54"/>
    <mergeCell ref="B19:B20"/>
    <mergeCell ref="B21:B22"/>
    <mergeCell ref="B23:B24"/>
    <mergeCell ref="B25:B26"/>
    <mergeCell ref="B27:B28"/>
    <mergeCell ref="B29:B30"/>
    <mergeCell ref="B31:B32"/>
    <mergeCell ref="A35:A36"/>
    <mergeCell ref="A37:A38"/>
    <mergeCell ref="B33:B34"/>
    <mergeCell ref="B35:B36"/>
    <mergeCell ref="B37:B38"/>
    <mergeCell ref="A39:A40"/>
    <mergeCell ref="A41:A42"/>
    <mergeCell ref="A43:A44"/>
    <mergeCell ref="A23:A24"/>
    <mergeCell ref="A25:A26"/>
    <mergeCell ref="A27:A28"/>
    <mergeCell ref="A29:A30"/>
    <mergeCell ref="A31:A32"/>
    <mergeCell ref="A33:A34"/>
    <mergeCell ref="G3:G4"/>
    <mergeCell ref="A15:A16"/>
    <mergeCell ref="A17:A18"/>
    <mergeCell ref="A19:A20"/>
    <mergeCell ref="A21:A22"/>
    <mergeCell ref="D2:E2"/>
    <mergeCell ref="A3:A4"/>
    <mergeCell ref="A5:A6"/>
    <mergeCell ref="A7:A8"/>
    <mergeCell ref="A9:A10"/>
    <mergeCell ref="A11:A12"/>
    <mergeCell ref="A13:A14"/>
    <mergeCell ref="B3:B4"/>
    <mergeCell ref="B5:B6"/>
    <mergeCell ref="B7:B8"/>
    <mergeCell ref="B9:B10"/>
    <mergeCell ref="B11:B12"/>
    <mergeCell ref="B13:B14"/>
    <mergeCell ref="E3:E4"/>
    <mergeCell ref="E5:E6"/>
    <mergeCell ref="E7:E8"/>
    <mergeCell ref="E9:E10"/>
    <mergeCell ref="E11:E12"/>
    <mergeCell ref="E13:E14"/>
    <mergeCell ref="L3:L4"/>
    <mergeCell ref="M3:M4"/>
    <mergeCell ref="L5:L6"/>
    <mergeCell ref="M5:M6"/>
    <mergeCell ref="L7:L8"/>
    <mergeCell ref="M7:M8"/>
    <mergeCell ref="L9:L10"/>
    <mergeCell ref="M9:M10"/>
    <mergeCell ref="L11:L12"/>
    <mergeCell ref="M11:M12"/>
    <mergeCell ref="L13:L14"/>
    <mergeCell ref="M13:M14"/>
    <mergeCell ref="L15:L16"/>
    <mergeCell ref="M15:M16"/>
    <mergeCell ref="L17:L18"/>
    <mergeCell ref="M17:M18"/>
    <mergeCell ref="L19:L20"/>
    <mergeCell ref="M19:M20"/>
    <mergeCell ref="L21:L22"/>
    <mergeCell ref="M21:M22"/>
    <mergeCell ref="L23:L24"/>
    <mergeCell ref="M23:M24"/>
    <mergeCell ref="L25:L26"/>
    <mergeCell ref="M25:M26"/>
    <mergeCell ref="L27:L28"/>
    <mergeCell ref="M27:M28"/>
    <mergeCell ref="L29:L30"/>
    <mergeCell ref="M29:M30"/>
    <mergeCell ref="L31:L32"/>
    <mergeCell ref="M31:M32"/>
    <mergeCell ref="L33:L34"/>
    <mergeCell ref="M33:M34"/>
    <mergeCell ref="L35:L36"/>
    <mergeCell ref="M35:M36"/>
    <mergeCell ref="L37:L38"/>
    <mergeCell ref="M37:M38"/>
    <mergeCell ref="L39:L40"/>
    <mergeCell ref="M39:M40"/>
    <mergeCell ref="L41:L42"/>
    <mergeCell ref="M41:M42"/>
    <mergeCell ref="L43:L44"/>
    <mergeCell ref="M43:M44"/>
    <mergeCell ref="L45:L46"/>
    <mergeCell ref="M45:M46"/>
    <mergeCell ref="L47:L48"/>
    <mergeCell ref="M47:M48"/>
    <mergeCell ref="L49:L50"/>
    <mergeCell ref="M49:M50"/>
    <mergeCell ref="L51:L52"/>
    <mergeCell ref="M51:M52"/>
    <mergeCell ref="L53:L54"/>
    <mergeCell ref="M53:M54"/>
    <mergeCell ref="L55:L56"/>
    <mergeCell ref="M55:M56"/>
    <mergeCell ref="L57:L58"/>
    <mergeCell ref="M57:M58"/>
    <mergeCell ref="L59:L60"/>
    <mergeCell ref="M59:M60"/>
    <mergeCell ref="L61:L62"/>
    <mergeCell ref="M61:M62"/>
    <mergeCell ref="L63:L64"/>
    <mergeCell ref="M63:M64"/>
    <mergeCell ref="L65:L66"/>
    <mergeCell ref="M65:M66"/>
    <mergeCell ref="L67:L68"/>
    <mergeCell ref="M67:M68"/>
    <mergeCell ref="L69:L70"/>
    <mergeCell ref="M69:M70"/>
    <mergeCell ref="L71:L72"/>
    <mergeCell ref="M71:M72"/>
    <mergeCell ref="L73:L74"/>
    <mergeCell ref="M73:M74"/>
    <mergeCell ref="L75:L76"/>
    <mergeCell ref="M75:M76"/>
    <mergeCell ref="L77:L78"/>
    <mergeCell ref="M77:M78"/>
    <mergeCell ref="L79:L80"/>
    <mergeCell ref="M79:M80"/>
    <mergeCell ref="L81:L82"/>
    <mergeCell ref="M81:M82"/>
    <mergeCell ref="L83:L84"/>
    <mergeCell ref="M83:M84"/>
    <mergeCell ref="L85:L86"/>
    <mergeCell ref="M85:M86"/>
    <mergeCell ref="L87:L88"/>
    <mergeCell ref="M87:M88"/>
    <mergeCell ref="L89:L90"/>
    <mergeCell ref="M89:M90"/>
    <mergeCell ref="L91:L92"/>
    <mergeCell ref="M91:M92"/>
    <mergeCell ref="L93:L94"/>
    <mergeCell ref="M93:M94"/>
    <mergeCell ref="L95:L96"/>
    <mergeCell ref="M95:M96"/>
    <mergeCell ref="L97:L98"/>
    <mergeCell ref="M97:M98"/>
    <mergeCell ref="L99:L100"/>
    <mergeCell ref="M99:M100"/>
    <mergeCell ref="L101:L102"/>
    <mergeCell ref="M101:M102"/>
    <mergeCell ref="L103:L104"/>
    <mergeCell ref="M103:M104"/>
    <mergeCell ref="L105:L106"/>
    <mergeCell ref="M105:M106"/>
    <mergeCell ref="L107:L108"/>
    <mergeCell ref="M107:M108"/>
    <mergeCell ref="L109:L110"/>
    <mergeCell ref="M109:M110"/>
    <mergeCell ref="L111:L112"/>
    <mergeCell ref="M111:M112"/>
    <mergeCell ref="L113:L114"/>
    <mergeCell ref="M113:M114"/>
    <mergeCell ref="L115:L116"/>
    <mergeCell ref="M115:M116"/>
    <mergeCell ref="L117:L118"/>
    <mergeCell ref="M117:M118"/>
    <mergeCell ref="L119:L120"/>
    <mergeCell ref="M119:M120"/>
    <mergeCell ref="L121:L122"/>
    <mergeCell ref="M121:M122"/>
    <mergeCell ref="L123:L124"/>
    <mergeCell ref="M123:M124"/>
    <mergeCell ref="L125:L126"/>
    <mergeCell ref="M125:M126"/>
    <mergeCell ref="L127:L128"/>
    <mergeCell ref="M127:M128"/>
    <mergeCell ref="L129:L130"/>
    <mergeCell ref="M129:M130"/>
    <mergeCell ref="L131:L132"/>
    <mergeCell ref="M131:M132"/>
    <mergeCell ref="L143:L144"/>
    <mergeCell ref="M143:M144"/>
    <mergeCell ref="L133:L134"/>
    <mergeCell ref="M133:M134"/>
    <mergeCell ref="L135:L136"/>
    <mergeCell ref="M135:M136"/>
    <mergeCell ref="L137:L138"/>
    <mergeCell ref="M137:M138"/>
    <mergeCell ref="L139:L140"/>
    <mergeCell ref="M139:M140"/>
    <mergeCell ref="L141:L142"/>
    <mergeCell ref="M141:M142"/>
  </mergeCells>
  <phoneticPr fontId="2" type="noConversion"/>
  <hyperlinks>
    <hyperlink ref="K3" r:id="rId1" tooltip="Show report for NW_005393143.1" display="https://www.ncbi.nlm.nih.gov/nucleotide/NW_005393143?report=genbank&amp;log$=nuclalign&amp;blast_rank=1&amp;RID=3M972TEM016" xr:uid="{00000000-0004-0000-0000-000000000000}"/>
  </hyperlinks>
  <pageMargins left="0.69930555555555596" right="0.69930555555555596" top="0.75" bottom="0.75" header="0.3" footer="0.3"/>
  <pageSetup paperSize="9" orientation="portrait" horizontalDpi="1200" verticalDpi="120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基于牦牛STR文献的引物汇总表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xw</cp:lastModifiedBy>
  <dcterms:created xsi:type="dcterms:W3CDTF">2015-06-05T18:19:00Z</dcterms:created>
  <dcterms:modified xsi:type="dcterms:W3CDTF">2018-07-14T12:29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73</vt:lpwstr>
  </property>
</Properties>
</file>